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DC01Qianshan" sheetId="5" r:id="rId1"/>
    <sheet name="DC02 Hefei" sheetId="1" r:id="rId2"/>
    <sheet name="DC03 Dingyuan" sheetId="2" r:id="rId3"/>
    <sheet name="DC04 Wuhe" sheetId="3" r:id="rId4"/>
    <sheet name="LZSD" sheetId="4" r:id="rId5"/>
    <sheet name="DC05" sheetId="6" r:id="rId6"/>
    <sheet name="Porosity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6" i="2" l="1"/>
  <c r="K36" i="2"/>
  <c r="L36" i="2"/>
  <c r="M36" i="2"/>
  <c r="N36" i="2"/>
  <c r="O36" i="2"/>
  <c r="P36" i="2"/>
  <c r="Q36" i="2"/>
  <c r="R36" i="2"/>
  <c r="J37" i="2"/>
  <c r="K37" i="2"/>
  <c r="L37" i="2"/>
  <c r="M37" i="2"/>
  <c r="N37" i="2"/>
  <c r="O37" i="2"/>
  <c r="P37" i="2"/>
  <c r="Q37" i="2"/>
  <c r="R37" i="2"/>
  <c r="J38" i="2"/>
  <c r="K38" i="2"/>
  <c r="L38" i="2"/>
  <c r="M38" i="2"/>
  <c r="N38" i="2"/>
  <c r="O38" i="2"/>
  <c r="P38" i="2"/>
  <c r="Q38" i="2"/>
  <c r="R38" i="2"/>
  <c r="J39" i="2"/>
  <c r="K39" i="2"/>
  <c r="L39" i="2"/>
  <c r="M39" i="2"/>
  <c r="N39" i="2"/>
  <c r="O39" i="2"/>
  <c r="P39" i="2"/>
  <c r="Q39" i="2"/>
  <c r="R39" i="2"/>
  <c r="I39" i="2"/>
  <c r="I38" i="2"/>
  <c r="I37" i="2"/>
  <c r="I36" i="2"/>
  <c r="L28" i="2"/>
  <c r="R27" i="2"/>
  <c r="Q27" i="2"/>
  <c r="P27" i="2"/>
  <c r="O27" i="2"/>
  <c r="N27" i="2"/>
  <c r="M27" i="2"/>
  <c r="L27" i="2"/>
  <c r="K27" i="2"/>
  <c r="J27" i="2"/>
  <c r="I27" i="2"/>
  <c r="R26" i="2"/>
  <c r="Q26" i="2"/>
  <c r="P26" i="2"/>
  <c r="O26" i="2"/>
  <c r="N26" i="2"/>
  <c r="M26" i="2"/>
  <c r="L26" i="2"/>
  <c r="K26" i="2"/>
  <c r="J26" i="2"/>
  <c r="I26" i="2"/>
  <c r="R25" i="2"/>
  <c r="Q25" i="2"/>
  <c r="P25" i="2"/>
  <c r="O25" i="2"/>
  <c r="N25" i="2"/>
  <c r="M25" i="2"/>
  <c r="L25" i="2"/>
  <c r="K25" i="2"/>
  <c r="J25" i="2"/>
  <c r="I25" i="2"/>
  <c r="R24" i="2"/>
  <c r="R28" i="2" s="1"/>
  <c r="Q24" i="2"/>
  <c r="Q28" i="2" s="1"/>
  <c r="P24" i="2"/>
  <c r="P28" i="2" s="1"/>
  <c r="O24" i="2"/>
  <c r="O28" i="2" s="1"/>
  <c r="N24" i="2"/>
  <c r="N28" i="2" s="1"/>
  <c r="M24" i="2"/>
  <c r="L24" i="2"/>
  <c r="K24" i="2"/>
  <c r="K28" i="2" s="1"/>
  <c r="J24" i="2"/>
  <c r="J28" i="2" s="1"/>
  <c r="I24" i="2"/>
  <c r="I28" i="2" s="1"/>
  <c r="M28" i="2" l="1"/>
  <c r="L40" i="2"/>
  <c r="Q40" i="2"/>
  <c r="J40" i="2"/>
  <c r="R40" i="2"/>
  <c r="K40" i="2"/>
  <c r="I40" i="2"/>
  <c r="M40" i="2" l="1"/>
  <c r="O40" i="2"/>
  <c r="N40" i="2"/>
  <c r="P40" i="2"/>
  <c r="J30" i="1" l="1"/>
  <c r="K30" i="1"/>
  <c r="L30" i="1"/>
  <c r="M30" i="1"/>
  <c r="N30" i="1"/>
  <c r="O30" i="1"/>
  <c r="P30" i="1"/>
  <c r="Q30" i="1"/>
  <c r="Q34" i="1" s="1"/>
  <c r="R30" i="1"/>
  <c r="J31" i="1"/>
  <c r="K31" i="1"/>
  <c r="L31" i="1"/>
  <c r="M31" i="1"/>
  <c r="N31" i="1"/>
  <c r="O31" i="1"/>
  <c r="P31" i="1"/>
  <c r="Q31" i="1"/>
  <c r="R31" i="1"/>
  <c r="J32" i="1"/>
  <c r="K32" i="1"/>
  <c r="L32" i="1"/>
  <c r="M32" i="1"/>
  <c r="N32" i="1"/>
  <c r="O32" i="1"/>
  <c r="P32" i="1"/>
  <c r="Q32" i="1"/>
  <c r="R32" i="1"/>
  <c r="J33" i="1"/>
  <c r="K33" i="1"/>
  <c r="L33" i="1"/>
  <c r="M33" i="1"/>
  <c r="N33" i="1"/>
  <c r="O33" i="1"/>
  <c r="P33" i="1"/>
  <c r="Q33" i="1"/>
  <c r="R33" i="1"/>
  <c r="I33" i="1"/>
  <c r="I32" i="1"/>
  <c r="I31" i="1"/>
  <c r="I30" i="1"/>
  <c r="R34" i="1"/>
  <c r="P34" i="1"/>
  <c r="O34" i="1"/>
  <c r="N34" i="1"/>
  <c r="M34" i="1"/>
  <c r="L34" i="1"/>
  <c r="K34" i="1"/>
  <c r="J34" i="1"/>
  <c r="I34" i="1" l="1"/>
  <c r="P29" i="3" l="1"/>
  <c r="R28" i="3"/>
  <c r="Q28" i="3"/>
  <c r="P28" i="3"/>
  <c r="O28" i="3"/>
  <c r="N28" i="3"/>
  <c r="M28" i="3"/>
  <c r="L28" i="3"/>
  <c r="K28" i="3"/>
  <c r="J28" i="3"/>
  <c r="I28" i="3"/>
  <c r="R27" i="3"/>
  <c r="Q27" i="3"/>
  <c r="P27" i="3"/>
  <c r="O27" i="3"/>
  <c r="N27" i="3"/>
  <c r="M27" i="3"/>
  <c r="L27" i="3"/>
  <c r="K27" i="3"/>
  <c r="J27" i="3"/>
  <c r="I27" i="3"/>
  <c r="R26" i="3"/>
  <c r="R29" i="3" s="1"/>
  <c r="Q26" i="3"/>
  <c r="Q29" i="3" s="1"/>
  <c r="P26" i="3"/>
  <c r="O26" i="3"/>
  <c r="N26" i="3"/>
  <c r="M26" i="3"/>
  <c r="L26" i="3"/>
  <c r="K26" i="3"/>
  <c r="K29" i="3" s="1"/>
  <c r="J26" i="3"/>
  <c r="J29" i="3" s="1"/>
  <c r="I26" i="3"/>
  <c r="I29" i="3" s="1"/>
  <c r="R25" i="3"/>
  <c r="Q25" i="3"/>
  <c r="P25" i="3"/>
  <c r="O25" i="3"/>
  <c r="O29" i="3" s="1"/>
  <c r="N25" i="3"/>
  <c r="N29" i="3" s="1"/>
  <c r="M25" i="3"/>
  <c r="M29" i="3" s="1"/>
  <c r="L25" i="3"/>
  <c r="L29" i="3" s="1"/>
  <c r="K25" i="3"/>
  <c r="J25" i="3"/>
  <c r="I25" i="3"/>
</calcChain>
</file>

<file path=xl/sharedStrings.xml><?xml version="1.0" encoding="utf-8"?>
<sst xmlns="http://schemas.openxmlformats.org/spreadsheetml/2006/main" count="274" uniqueCount="65">
  <si>
    <t>D</t>
  </si>
  <si>
    <t>D</t>
    <phoneticPr fontId="2" type="noConversion"/>
  </si>
  <si>
    <t xml:space="preserve">satured correction </t>
  </si>
  <si>
    <t xml:space="preserve">satured correction </t>
    <phoneticPr fontId="2" type="noConversion"/>
  </si>
  <si>
    <t>pressure correction</t>
  </si>
  <si>
    <t>pressure correction</t>
    <phoneticPr fontId="2" type="noConversion"/>
  </si>
  <si>
    <t>temperature correction</t>
  </si>
  <si>
    <t>temperature correction</t>
    <phoneticPr fontId="2" type="noConversion"/>
  </si>
  <si>
    <t>harmean</t>
  </si>
  <si>
    <t>harmean</t>
    <phoneticPr fontId="2" type="noConversion"/>
  </si>
  <si>
    <t>TG</t>
  </si>
  <si>
    <t>HF</t>
  </si>
  <si>
    <t>Rock Type</t>
  </si>
  <si>
    <r>
      <t>TC (W m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K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>)</t>
    </r>
    <phoneticPr fontId="2" type="noConversion"/>
  </si>
  <si>
    <r>
      <t>A (μW m</t>
    </r>
    <r>
      <rPr>
        <vertAlign val="superscript"/>
        <sz val="12"/>
        <color theme="1"/>
        <rFont val="Times New Roman"/>
        <family val="1"/>
      </rPr>
      <t>-3</t>
    </r>
    <r>
      <rPr>
        <sz val="12"/>
        <color theme="1"/>
        <rFont val="Times New Roman"/>
        <family val="1"/>
      </rPr>
      <t>)</t>
    </r>
    <phoneticPr fontId="2" type="noConversion"/>
  </si>
  <si>
    <t>*</t>
  </si>
  <si>
    <t>gneiss</t>
  </si>
  <si>
    <t>-</t>
  </si>
  <si>
    <t>siltstone</t>
  </si>
  <si>
    <t>syenite</t>
  </si>
  <si>
    <t>monzonite</t>
  </si>
  <si>
    <t>mudstone</t>
  </si>
  <si>
    <t>gypsum</t>
  </si>
  <si>
    <t>U（μg/g）</t>
  </si>
  <si>
    <t>Th（μg/g）</t>
  </si>
  <si>
    <t>K%</t>
  </si>
  <si>
    <t>Density (g/cm³)</t>
    <phoneticPr fontId="2" type="noConversion"/>
  </si>
  <si>
    <t>Th/U</t>
  </si>
  <si>
    <t>Th/K</t>
  </si>
  <si>
    <t>U/K</t>
  </si>
  <si>
    <t>Th/P</t>
  </si>
  <si>
    <t>U/P</t>
  </si>
  <si>
    <t>K/P</t>
  </si>
  <si>
    <t>min</t>
    <phoneticPr fontId="2" type="noConversion"/>
  </si>
  <si>
    <t>max</t>
    <phoneticPr fontId="2" type="noConversion"/>
  </si>
  <si>
    <t>mean</t>
    <phoneticPr fontId="2" type="noConversion"/>
  </si>
  <si>
    <t>stdev</t>
    <phoneticPr fontId="2" type="noConversion"/>
  </si>
  <si>
    <t>max</t>
    <phoneticPr fontId="2" type="noConversion"/>
  </si>
  <si>
    <t>mean</t>
    <phoneticPr fontId="2" type="noConversion"/>
  </si>
  <si>
    <t>stdev</t>
    <phoneticPr fontId="2" type="noConversion"/>
  </si>
  <si>
    <t>max</t>
    <phoneticPr fontId="2" type="noConversion"/>
  </si>
  <si>
    <t>metasandstone</t>
    <phoneticPr fontId="2" type="noConversion"/>
  </si>
  <si>
    <t>Borehole No.</t>
  </si>
  <si>
    <t>Depth (m)</t>
  </si>
  <si>
    <t>Porosity Range (%)</t>
  </si>
  <si>
    <t xml:space="preserve">Porosity (%) </t>
  </si>
  <si>
    <t>Source References</t>
  </si>
  <si>
    <t>Mean (SD)</t>
  </si>
  <si>
    <r>
      <t>N</t>
    </r>
    <r>
      <rPr>
        <vertAlign val="superscript"/>
        <sz val="12"/>
        <color theme="1"/>
        <rFont val="Times New Roman"/>
        <family val="1"/>
      </rPr>
      <t>a</t>
    </r>
  </si>
  <si>
    <t>DC02</t>
  </si>
  <si>
    <t>500-1500</t>
  </si>
  <si>
    <t>Siltstone</t>
  </si>
  <si>
    <t>1.73-5.81</t>
  </si>
  <si>
    <t>4.47 (1.68)</t>
  </si>
  <si>
    <t>This study</t>
  </si>
  <si>
    <t>DC03</t>
  </si>
  <si>
    <t>70-500</t>
  </si>
  <si>
    <t>Mudstone, gypsum</t>
  </si>
  <si>
    <t>3.07-14.37</t>
  </si>
  <si>
    <t>(Chen, J. P., 2004)</t>
  </si>
  <si>
    <t>DC04</t>
  </si>
  <si>
    <t>700-1300</t>
  </si>
  <si>
    <t>Sandstone</t>
  </si>
  <si>
    <t>4.60-9.50</t>
  </si>
  <si>
    <t>6.88 (1.5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_ "/>
    <numFmt numFmtId="177" formatCode="0.000_ "/>
    <numFmt numFmtId="178" formatCode="0.00_ "/>
  </numFmts>
  <fonts count="6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10"/>
      <name val="宋体"/>
      <family val="3"/>
      <charset val="134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1" fillId="0" borderId="0"/>
  </cellStyleXfs>
  <cellXfs count="20">
    <xf numFmtId="0" fontId="0" fillId="0" borderId="0" xfId="0"/>
    <xf numFmtId="0" fontId="1" fillId="0" borderId="0" xfId="2" applyFont="1"/>
    <xf numFmtId="0" fontId="1" fillId="0" borderId="0" xfId="3" applyFont="1"/>
    <xf numFmtId="176" fontId="1" fillId="0" borderId="0" xfId="1" applyNumberFormat="1" applyFont="1"/>
    <xf numFmtId="177" fontId="1" fillId="0" borderId="0" xfId="1" applyNumberFormat="1" applyFont="1"/>
    <xf numFmtId="178" fontId="1" fillId="0" borderId="0" xfId="1" applyNumberFormat="1" applyFont="1"/>
    <xf numFmtId="176" fontId="1" fillId="0" borderId="0" xfId="1" applyNumberFormat="1" applyFont="1" applyAlignment="1">
      <alignment horizontal="center"/>
    </xf>
    <xf numFmtId="178" fontId="1" fillId="0" borderId="0" xfId="1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1" applyFont="1" applyAlignment="1">
      <alignment horizontal="center"/>
    </xf>
    <xf numFmtId="0" fontId="3" fillId="0" borderId="0" xfId="1" applyFont="1" applyAlignment="1">
      <alignment horizontal="center"/>
    </xf>
    <xf numFmtId="177" fontId="1" fillId="0" borderId="0" xfId="1" applyNumberFormat="1" applyFont="1" applyAlignment="1">
      <alignment horizontal="center"/>
    </xf>
    <xf numFmtId="0" fontId="1" fillId="0" borderId="0" xfId="3" applyFont="1" applyAlignment="1">
      <alignment horizontal="center"/>
    </xf>
    <xf numFmtId="178" fontId="0" fillId="0" borderId="0" xfId="0" applyNumberFormat="1"/>
    <xf numFmtId="0" fontId="4" fillId="0" borderId="4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</cellXfs>
  <cellStyles count="4">
    <cellStyle name="常规" xfId="0" builtinId="0"/>
    <cellStyle name="常规_定远" xfId="2"/>
    <cellStyle name="常规_合肥" xfId="1"/>
    <cellStyle name="常规_五河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E1" sqref="E1"/>
    </sheetView>
  </sheetViews>
  <sheetFormatPr defaultRowHeight="14.25" x14ac:dyDescent="0.2"/>
  <cols>
    <col min="1" max="1" width="9" style="8" collapsed="1"/>
    <col min="2" max="2" width="9.25" style="8" bestFit="1" customWidth="1" collapsed="1"/>
    <col min="3" max="3" width="13.5" style="8" bestFit="1" customWidth="1" collapsed="1"/>
    <col min="4" max="4" width="9.875" style="8" bestFit="1" customWidth="1" collapsed="1"/>
    <col min="5" max="5" width="10.875" bestFit="1" customWidth="1" collapsed="1"/>
  </cols>
  <sheetData>
    <row r="1" spans="1:4" ht="18.75" x14ac:dyDescent="0.25">
      <c r="A1" s="6" t="s">
        <v>0</v>
      </c>
      <c r="B1" s="6" t="s">
        <v>12</v>
      </c>
      <c r="C1" s="6" t="s">
        <v>13</v>
      </c>
      <c r="D1" s="6" t="s">
        <v>14</v>
      </c>
    </row>
    <row r="2" spans="1:4" x14ac:dyDescent="0.2">
      <c r="A2" s="6" t="s">
        <v>15</v>
      </c>
      <c r="B2" s="6" t="s">
        <v>16</v>
      </c>
      <c r="C2" s="11">
        <v>2.444</v>
      </c>
      <c r="D2" s="6" t="s">
        <v>17</v>
      </c>
    </row>
    <row r="3" spans="1:4" x14ac:dyDescent="0.2">
      <c r="A3" s="6" t="s">
        <v>15</v>
      </c>
      <c r="B3" s="6" t="s">
        <v>16</v>
      </c>
      <c r="C3" s="11">
        <v>3.093</v>
      </c>
      <c r="D3" s="6" t="s">
        <v>17</v>
      </c>
    </row>
    <row r="4" spans="1:4" x14ac:dyDescent="0.2">
      <c r="A4" s="6" t="s">
        <v>15</v>
      </c>
      <c r="B4" s="6" t="s">
        <v>16</v>
      </c>
      <c r="C4" s="11">
        <v>2.504</v>
      </c>
      <c r="D4" s="6" t="s">
        <v>17</v>
      </c>
    </row>
    <row r="5" spans="1:4" x14ac:dyDescent="0.2">
      <c r="A5" s="6" t="s">
        <v>15</v>
      </c>
      <c r="B5" s="6" t="s">
        <v>16</v>
      </c>
      <c r="C5" s="11">
        <v>2.2349999999999999</v>
      </c>
      <c r="D5" s="6" t="s">
        <v>17</v>
      </c>
    </row>
    <row r="6" spans="1:4" x14ac:dyDescent="0.2">
      <c r="A6" s="6" t="s">
        <v>15</v>
      </c>
      <c r="B6" s="6" t="s">
        <v>16</v>
      </c>
      <c r="C6" s="11">
        <v>2.8820000000000001</v>
      </c>
      <c r="D6" s="6" t="s">
        <v>17</v>
      </c>
    </row>
    <row r="7" spans="1:4" x14ac:dyDescent="0.2">
      <c r="A7" s="6" t="s">
        <v>15</v>
      </c>
      <c r="B7" s="6" t="s">
        <v>16</v>
      </c>
      <c r="C7" s="11">
        <v>2.6709999999999998</v>
      </c>
      <c r="D7" s="6" t="s">
        <v>17</v>
      </c>
    </row>
    <row r="8" spans="1:4" x14ac:dyDescent="0.2">
      <c r="A8" s="6" t="s">
        <v>15</v>
      </c>
      <c r="B8" s="6" t="s">
        <v>16</v>
      </c>
      <c r="C8" s="11">
        <v>3.3540000000000001</v>
      </c>
      <c r="D8" s="6" t="s">
        <v>17</v>
      </c>
    </row>
    <row r="9" spans="1:4" x14ac:dyDescent="0.2">
      <c r="A9" s="6" t="s">
        <v>15</v>
      </c>
      <c r="B9" s="6" t="s">
        <v>16</v>
      </c>
      <c r="C9" s="11">
        <v>2.52</v>
      </c>
      <c r="D9" s="6" t="s">
        <v>17</v>
      </c>
    </row>
    <row r="10" spans="1:4" x14ac:dyDescent="0.2">
      <c r="A10" s="6" t="s">
        <v>15</v>
      </c>
      <c r="B10" s="6" t="s">
        <v>16</v>
      </c>
      <c r="C10" s="11">
        <v>2.754</v>
      </c>
      <c r="D10" s="6" t="s">
        <v>17</v>
      </c>
    </row>
    <row r="11" spans="1:4" x14ac:dyDescent="0.2">
      <c r="A11" s="6" t="s">
        <v>15</v>
      </c>
      <c r="B11" s="6" t="s">
        <v>16</v>
      </c>
      <c r="C11" s="11">
        <v>2.7519999999999998</v>
      </c>
      <c r="D11" s="6" t="s">
        <v>17</v>
      </c>
    </row>
    <row r="12" spans="1:4" x14ac:dyDescent="0.2">
      <c r="A12" s="6" t="s">
        <v>15</v>
      </c>
      <c r="B12" s="6" t="s">
        <v>16</v>
      </c>
      <c r="C12" s="11">
        <v>2.86</v>
      </c>
      <c r="D12" s="6" t="s">
        <v>17</v>
      </c>
    </row>
    <row r="13" spans="1:4" x14ac:dyDescent="0.2">
      <c r="A13" s="6" t="s">
        <v>15</v>
      </c>
      <c r="B13" s="6" t="s">
        <v>16</v>
      </c>
      <c r="C13" s="11">
        <v>2.419</v>
      </c>
      <c r="D13" s="6" t="s">
        <v>17</v>
      </c>
    </row>
    <row r="14" spans="1:4" x14ac:dyDescent="0.2">
      <c r="A14" s="6" t="s">
        <v>15</v>
      </c>
      <c r="B14" s="6" t="s">
        <v>16</v>
      </c>
      <c r="C14" s="11">
        <v>2.4060000000000001</v>
      </c>
      <c r="D14" s="6" t="s">
        <v>17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1"/>
  <sheetViews>
    <sheetView tabSelected="1" workbookViewId="0">
      <selection activeCell="B34" sqref="B34"/>
    </sheetView>
  </sheetViews>
  <sheetFormatPr defaultRowHeight="14.25" x14ac:dyDescent="0.2"/>
  <cols>
    <col min="1" max="2" width="9" style="8" collapsed="1"/>
    <col min="3" max="3" width="13.5" style="8" bestFit="1" customWidth="1" collapsed="1"/>
    <col min="4" max="4" width="21.875" style="8" bestFit="1" customWidth="1" collapsed="1"/>
    <col min="5" max="5" width="16" style="8" bestFit="1" customWidth="1" collapsed="1"/>
    <col min="6" max="6" width="19" style="8" bestFit="1" customWidth="1" collapsed="1"/>
    <col min="7" max="7" width="9" style="8" collapsed="1"/>
    <col min="8" max="8" width="12.875" style="8" bestFit="1" customWidth="1" collapsed="1"/>
    <col min="9" max="10" width="9" style="8" collapsed="1"/>
    <col min="11" max="11" width="7.25" style="8" customWidth="1" collapsed="1"/>
    <col min="12" max="22" width="9" style="8" collapsed="1"/>
  </cols>
  <sheetData>
    <row r="1" spans="1:22" ht="18.75" x14ac:dyDescent="0.25">
      <c r="A1" s="9" t="s">
        <v>1</v>
      </c>
      <c r="B1" s="6" t="s">
        <v>12</v>
      </c>
      <c r="C1" s="6" t="s">
        <v>13</v>
      </c>
      <c r="D1" s="10" t="s">
        <v>7</v>
      </c>
      <c r="E1" s="9" t="s">
        <v>5</v>
      </c>
      <c r="F1" s="10" t="s">
        <v>3</v>
      </c>
      <c r="G1" s="10" t="s">
        <v>9</v>
      </c>
      <c r="H1" s="1" t="s">
        <v>26</v>
      </c>
      <c r="I1" s="1" t="s">
        <v>23</v>
      </c>
      <c r="J1" s="1" t="s">
        <v>24</v>
      </c>
      <c r="K1" s="1" t="s">
        <v>25</v>
      </c>
      <c r="L1" s="6" t="s">
        <v>14</v>
      </c>
      <c r="M1" s="1" t="s">
        <v>27</v>
      </c>
      <c r="N1" s="1" t="s">
        <v>28</v>
      </c>
      <c r="O1" s="1" t="s">
        <v>29</v>
      </c>
      <c r="P1" s="1" t="s">
        <v>30</v>
      </c>
      <c r="Q1" s="1" t="s">
        <v>31</v>
      </c>
      <c r="R1" s="1" t="s">
        <v>32</v>
      </c>
      <c r="T1" s="8" t="s">
        <v>0</v>
      </c>
      <c r="U1" s="8" t="s">
        <v>10</v>
      </c>
      <c r="V1" s="8" t="s">
        <v>11</v>
      </c>
    </row>
    <row r="2" spans="1:22" x14ac:dyDescent="0.2">
      <c r="A2" s="6">
        <v>574.78</v>
      </c>
      <c r="B2" s="6" t="s">
        <v>18</v>
      </c>
      <c r="C2" s="11">
        <v>1.7330000000000001</v>
      </c>
      <c r="D2" s="11">
        <v>1.70738501998555</v>
      </c>
      <c r="E2" s="11">
        <v>1.7397594128</v>
      </c>
      <c r="F2" s="11">
        <v>1.8277474710670238</v>
      </c>
      <c r="G2" s="11">
        <v>1.7702711596325207</v>
      </c>
      <c r="H2" s="11">
        <v>2.6206</v>
      </c>
      <c r="I2" s="11">
        <v>0.97</v>
      </c>
      <c r="J2" s="11">
        <v>5.05</v>
      </c>
      <c r="K2" s="11">
        <v>1.82</v>
      </c>
      <c r="L2" s="7">
        <v>0.75</v>
      </c>
      <c r="M2" s="11">
        <v>5.2061855670103094</v>
      </c>
      <c r="N2" s="11">
        <v>2.7747252747252746</v>
      </c>
      <c r="O2" s="11">
        <v>0.53296703296703296</v>
      </c>
      <c r="P2" s="11">
        <v>0.45367770915216171</v>
      </c>
      <c r="Q2" s="11">
        <v>0.32405951712521058</v>
      </c>
      <c r="R2" s="11">
        <v>0.22226277372262776</v>
      </c>
      <c r="T2" s="6">
        <v>560.85</v>
      </c>
      <c r="U2" s="7">
        <v>26.707463494531012</v>
      </c>
      <c r="V2" s="7">
        <v>47.279452371306611</v>
      </c>
    </row>
    <row r="3" spans="1:22" x14ac:dyDescent="0.2">
      <c r="A3" s="6">
        <v>584.77</v>
      </c>
      <c r="B3" s="6" t="s">
        <v>18</v>
      </c>
      <c r="C3" s="11">
        <v>1.887</v>
      </c>
      <c r="D3" s="11">
        <v>1.8546494399774143</v>
      </c>
      <c r="E3" s="11">
        <v>1.8938768952</v>
      </c>
      <c r="F3" s="11">
        <v>1.9858128425443156</v>
      </c>
      <c r="G3" s="11">
        <v>1.9249128346984037</v>
      </c>
      <c r="H3" s="11">
        <v>2.6206</v>
      </c>
      <c r="I3" s="11">
        <v>0.92</v>
      </c>
      <c r="J3" s="11">
        <v>4.7300000000000004</v>
      </c>
      <c r="K3" s="11">
        <v>1.79</v>
      </c>
      <c r="L3" s="7">
        <v>0.71</v>
      </c>
      <c r="M3" s="11">
        <v>5.1413043478260869</v>
      </c>
      <c r="N3" s="11">
        <v>2.6424581005586596</v>
      </c>
      <c r="O3" s="11">
        <v>0.51396648044692739</v>
      </c>
      <c r="P3" s="11">
        <v>0.44687855213238664</v>
      </c>
      <c r="Q3" s="11">
        <v>0.323231130334657</v>
      </c>
      <c r="R3" s="11">
        <v>0.22989031753295638</v>
      </c>
      <c r="T3" s="6">
        <v>580.69000000000005</v>
      </c>
      <c r="U3" s="7">
        <v>36.135556049080897</v>
      </c>
      <c r="V3" s="7">
        <v>69.557795627839354</v>
      </c>
    </row>
    <row r="4" spans="1:22" x14ac:dyDescent="0.2">
      <c r="A4" s="6">
        <v>607</v>
      </c>
      <c r="B4" s="6" t="s">
        <v>18</v>
      </c>
      <c r="C4" s="11">
        <v>1.7669999999999999</v>
      </c>
      <c r="D4" s="11">
        <v>1.7374780759085295</v>
      </c>
      <c r="E4" s="11">
        <v>1.7741383199999998</v>
      </c>
      <c r="F4" s="11">
        <v>1.8626600816582095</v>
      </c>
      <c r="G4" s="11">
        <v>1.8043660615490855</v>
      </c>
      <c r="H4" s="11">
        <v>2.556</v>
      </c>
      <c r="I4" s="11">
        <v>6.24</v>
      </c>
      <c r="J4" s="11">
        <v>1.57</v>
      </c>
      <c r="K4" s="11">
        <v>1.67</v>
      </c>
      <c r="L4" s="7">
        <v>1.77</v>
      </c>
      <c r="M4" s="11">
        <v>0.2516025641025641</v>
      </c>
      <c r="N4" s="11">
        <v>0.940119760479042</v>
      </c>
      <c r="O4" s="11">
        <v>3.7365269461077846</v>
      </c>
      <c r="P4" s="11">
        <v>5.8051060437116164E-2</v>
      </c>
      <c r="Q4" s="11">
        <v>0.85800946333966921</v>
      </c>
      <c r="R4" s="11">
        <v>8.3939476223214626E-2</v>
      </c>
      <c r="T4" s="6">
        <v>600.53</v>
      </c>
      <c r="U4" s="7">
        <v>29.543490783410103</v>
      </c>
      <c r="V4" s="7">
        <v>53.307272109273399</v>
      </c>
    </row>
    <row r="5" spans="1:22" x14ac:dyDescent="0.2">
      <c r="A5" s="6">
        <v>658.1</v>
      </c>
      <c r="B5" s="6" t="s">
        <v>18</v>
      </c>
      <c r="C5" s="11">
        <v>2.0579999999999998</v>
      </c>
      <c r="D5" s="11">
        <v>2.0108505546486493</v>
      </c>
      <c r="E5" s="11">
        <v>2.0657392559999996</v>
      </c>
      <c r="F5" s="11">
        <v>2.1611370862648842</v>
      </c>
      <c r="G5" s="11">
        <v>2.0959389242096957</v>
      </c>
      <c r="H5" s="11">
        <v>2.6438000000000001</v>
      </c>
      <c r="I5" s="11">
        <v>0.71</v>
      </c>
      <c r="J5" s="11">
        <v>3.45</v>
      </c>
      <c r="K5" s="11">
        <v>1.6</v>
      </c>
      <c r="L5" s="7">
        <v>0.56000000000000005</v>
      </c>
      <c r="M5" s="11">
        <v>4.859154929577465</v>
      </c>
      <c r="N5" s="11">
        <v>2.15625</v>
      </c>
      <c r="O5" s="11">
        <v>0.44374999999999998</v>
      </c>
      <c r="P5" s="11">
        <v>0.41740708533403903</v>
      </c>
      <c r="Q5" s="11">
        <v>0.31944496956406665</v>
      </c>
      <c r="R5" s="11">
        <v>0.26314794510189421</v>
      </c>
      <c r="T5" s="6">
        <v>620.37</v>
      </c>
      <c r="U5" s="7">
        <v>30.256596663150397</v>
      </c>
      <c r="V5" s="7">
        <v>54.593976156967884</v>
      </c>
    </row>
    <row r="6" spans="1:22" x14ac:dyDescent="0.2">
      <c r="A6" s="6">
        <v>688.5</v>
      </c>
      <c r="B6" s="6" t="s">
        <v>18</v>
      </c>
      <c r="C6" s="11">
        <v>1.7589999999999999</v>
      </c>
      <c r="D6" s="11">
        <v>1.7237682308815765</v>
      </c>
      <c r="E6" s="11">
        <v>1.7670967599999998</v>
      </c>
      <c r="F6" s="11">
        <v>1.847665902913129</v>
      </c>
      <c r="G6" s="11">
        <v>1.7942390200370659</v>
      </c>
      <c r="H6" s="11"/>
      <c r="I6" s="11"/>
      <c r="J6" s="11"/>
      <c r="K6" s="11"/>
      <c r="L6" s="7" t="s">
        <v>17</v>
      </c>
      <c r="M6" s="11"/>
      <c r="N6" s="11"/>
      <c r="O6" s="11"/>
      <c r="P6" s="11"/>
      <c r="Q6" s="11"/>
      <c r="R6" s="11"/>
      <c r="T6" s="6">
        <v>640.21</v>
      </c>
      <c r="U6" s="7">
        <v>30.621391094331532</v>
      </c>
      <c r="V6" s="7">
        <v>66.177023926981121</v>
      </c>
    </row>
    <row r="7" spans="1:22" x14ac:dyDescent="0.2">
      <c r="A7" s="6">
        <v>697.47</v>
      </c>
      <c r="B7" s="6" t="s">
        <v>18</v>
      </c>
      <c r="C7" s="11">
        <v>2.2679999999999998</v>
      </c>
      <c r="D7" s="11">
        <v>2.2062472518004537</v>
      </c>
      <c r="E7" s="11">
        <v>2.2762022471999996</v>
      </c>
      <c r="F7" s="11">
        <v>2.3685327680102515</v>
      </c>
      <c r="G7" s="11">
        <v>2.303490625866556</v>
      </c>
      <c r="H7" s="11">
        <v>2.6438000000000001</v>
      </c>
      <c r="I7" s="11">
        <v>4.76</v>
      </c>
      <c r="J7" s="11">
        <v>1.41</v>
      </c>
      <c r="K7" s="11">
        <v>1.27</v>
      </c>
      <c r="L7" s="7">
        <v>1.41</v>
      </c>
      <c r="M7" s="11">
        <v>0.29621848739495799</v>
      </c>
      <c r="N7" s="11">
        <v>1.110236220472441</v>
      </c>
      <c r="O7" s="11">
        <v>3.7480314960629917</v>
      </c>
      <c r="P7" s="11">
        <v>6.7665959313442464E-2</v>
      </c>
      <c r="Q7" s="11">
        <v>0.84948373212558403</v>
      </c>
      <c r="R7" s="11">
        <v>8.2850308560973612E-2</v>
      </c>
      <c r="T7" s="6">
        <v>660.05</v>
      </c>
      <c r="U7" s="7">
        <v>27.669462411859239</v>
      </c>
      <c r="V7" s="7">
        <v>59.797501375281215</v>
      </c>
    </row>
    <row r="8" spans="1:22" x14ac:dyDescent="0.2">
      <c r="A8" s="6">
        <v>819.03</v>
      </c>
      <c r="B8" s="6" t="s">
        <v>18</v>
      </c>
      <c r="C8" s="11">
        <v>2.3330000000000002</v>
      </c>
      <c r="D8" s="11">
        <v>2.2507521694865193</v>
      </c>
      <c r="E8" s="11">
        <v>2.3426317928000002</v>
      </c>
      <c r="F8" s="11">
        <v>2.434947696776482</v>
      </c>
      <c r="G8" s="11">
        <v>2.3664650144249921</v>
      </c>
      <c r="H8" s="11">
        <v>2.6177999999999999</v>
      </c>
      <c r="I8" s="11">
        <v>1.02</v>
      </c>
      <c r="J8" s="11">
        <v>3.66</v>
      </c>
      <c r="K8" s="11">
        <v>1.44</v>
      </c>
      <c r="L8" s="7">
        <v>0.63</v>
      </c>
      <c r="M8" s="11">
        <v>3.5882352941176472</v>
      </c>
      <c r="N8" s="11">
        <v>2.541666666666667</v>
      </c>
      <c r="O8" s="11">
        <v>0.70833333333333337</v>
      </c>
      <c r="P8" s="11">
        <v>0.38892209603506683</v>
      </c>
      <c r="Q8" s="11">
        <v>0.40306834030683408</v>
      </c>
      <c r="R8" s="11">
        <v>0.20800956365809928</v>
      </c>
      <c r="T8" s="6">
        <v>679.89</v>
      </c>
      <c r="U8" s="7">
        <v>31.232649491977348</v>
      </c>
      <c r="V8" s="7">
        <v>56.038838417646602</v>
      </c>
    </row>
    <row r="9" spans="1:22" x14ac:dyDescent="0.2">
      <c r="A9" s="6">
        <v>842.87</v>
      </c>
      <c r="B9" s="6" t="s">
        <v>18</v>
      </c>
      <c r="C9" s="11">
        <v>1.651</v>
      </c>
      <c r="D9" s="11">
        <v>1.6110865184397842</v>
      </c>
      <c r="E9" s="11">
        <v>1.6609121512</v>
      </c>
      <c r="F9" s="11">
        <v>1.736934803295195</v>
      </c>
      <c r="G9" s="11">
        <v>1.6863212660336337</v>
      </c>
      <c r="H9" s="11">
        <v>2.6177999999999999</v>
      </c>
      <c r="I9" s="11">
        <v>1.23</v>
      </c>
      <c r="J9" s="11">
        <v>4.8600000000000003</v>
      </c>
      <c r="K9" s="11">
        <v>1.55</v>
      </c>
      <c r="L9" s="7">
        <v>0.77</v>
      </c>
      <c r="M9" s="11">
        <v>3.9512195121951224</v>
      </c>
      <c r="N9" s="11">
        <v>3.1354838709677422</v>
      </c>
      <c r="O9" s="11">
        <v>0.79354838709677411</v>
      </c>
      <c r="P9" s="11">
        <v>0.42110393566467647</v>
      </c>
      <c r="Q9" s="11">
        <v>0.39632833759798541</v>
      </c>
      <c r="R9" s="11">
        <v>0.18256772673733804</v>
      </c>
      <c r="T9" s="6">
        <v>699.73</v>
      </c>
      <c r="U9" s="7">
        <v>26.826487979567965</v>
      </c>
      <c r="V9" s="7">
        <v>61.79456358585665</v>
      </c>
    </row>
    <row r="10" spans="1:22" x14ac:dyDescent="0.2">
      <c r="A10" s="6">
        <v>880.73</v>
      </c>
      <c r="B10" s="6" t="s">
        <v>18</v>
      </c>
      <c r="C10" s="11">
        <v>1.7769999999999999</v>
      </c>
      <c r="D10" s="11">
        <v>1.7256302836430275</v>
      </c>
      <c r="E10" s="11">
        <v>1.7873573847999999</v>
      </c>
      <c r="F10" s="11">
        <v>1.8661128481201072</v>
      </c>
      <c r="G10" s="11">
        <v>1.8118884794213912</v>
      </c>
      <c r="H10" s="11">
        <v>2.6945000000000001</v>
      </c>
      <c r="I10" s="11">
        <v>7.87</v>
      </c>
      <c r="J10" s="11">
        <v>2.87</v>
      </c>
      <c r="K10" s="11">
        <v>1.83</v>
      </c>
      <c r="L10" s="7">
        <v>2.39</v>
      </c>
      <c r="M10" s="11">
        <v>0.36467598475222363</v>
      </c>
      <c r="N10" s="11">
        <v>1.5683060109289617</v>
      </c>
      <c r="O10" s="11">
        <v>4.3005464480874318</v>
      </c>
      <c r="P10" s="11">
        <v>8.2889956903359735E-2</v>
      </c>
      <c r="Q10" s="11">
        <v>0.8452627541235137</v>
      </c>
      <c r="R10" s="11">
        <v>7.1847288973126658E-2</v>
      </c>
      <c r="T10" s="6">
        <v>719.57</v>
      </c>
      <c r="U10" s="7">
        <v>25.102454749875225</v>
      </c>
      <c r="V10" s="7">
        <v>57.823269202576981</v>
      </c>
    </row>
    <row r="11" spans="1:22" x14ac:dyDescent="0.2">
      <c r="A11" s="6">
        <v>887.37</v>
      </c>
      <c r="B11" s="6" t="s">
        <v>18</v>
      </c>
      <c r="C11" s="11">
        <v>2.081</v>
      </c>
      <c r="D11" s="11">
        <v>2.0074549177230447</v>
      </c>
      <c r="E11" s="11">
        <v>2.0914354712000001</v>
      </c>
      <c r="F11" s="11">
        <v>2.1773449881714044</v>
      </c>
      <c r="G11" s="11">
        <v>2.1146097290901422</v>
      </c>
      <c r="H11" s="11">
        <v>2.6345000000000001</v>
      </c>
      <c r="I11" s="11">
        <v>7.73</v>
      </c>
      <c r="J11" s="11">
        <v>2.98</v>
      </c>
      <c r="K11" s="11">
        <v>1.83</v>
      </c>
      <c r="L11" s="7">
        <v>2.31</v>
      </c>
      <c r="M11" s="11">
        <v>0.38551099611901679</v>
      </c>
      <c r="N11" s="11">
        <v>1.6284153005464481</v>
      </c>
      <c r="O11" s="11">
        <v>4.224043715846995</v>
      </c>
      <c r="P11" s="11">
        <v>8.7099882630716038E-2</v>
      </c>
      <c r="Q11" s="11">
        <v>0.8401905309932548</v>
      </c>
      <c r="R11" s="11">
        <v>7.2709586376029256E-2</v>
      </c>
      <c r="T11" s="6">
        <v>739.41</v>
      </c>
      <c r="U11" s="7">
        <v>28.200214452279361</v>
      </c>
      <c r="V11" s="7">
        <v>64.958929638252087</v>
      </c>
    </row>
    <row r="12" spans="1:22" x14ac:dyDescent="0.2">
      <c r="A12" s="6">
        <v>903.44</v>
      </c>
      <c r="B12" s="6" t="s">
        <v>18</v>
      </c>
      <c r="C12" s="11">
        <v>1.99</v>
      </c>
      <c r="D12" s="11">
        <v>1.9212956865223574</v>
      </c>
      <c r="E12" s="11">
        <v>2.0006244544</v>
      </c>
      <c r="F12" s="11">
        <v>2.0842390070577639</v>
      </c>
      <c r="G12" s="11">
        <v>2.0238804882891661</v>
      </c>
      <c r="H12" s="11">
        <v>2.7412999999999998</v>
      </c>
      <c r="I12" s="11">
        <v>9.1199999999999992</v>
      </c>
      <c r="J12" s="11">
        <v>3.11</v>
      </c>
      <c r="K12" s="11">
        <v>2.11</v>
      </c>
      <c r="L12" s="7">
        <v>2.8</v>
      </c>
      <c r="M12" s="11">
        <v>0.34100877192982459</v>
      </c>
      <c r="N12" s="11">
        <v>1.4739336492890995</v>
      </c>
      <c r="O12" s="11">
        <v>4.3222748815165879</v>
      </c>
      <c r="P12" s="11">
        <v>7.7957989479744791E-2</v>
      </c>
      <c r="Q12" s="11">
        <v>0.85014315537155771</v>
      </c>
      <c r="R12" s="11">
        <v>7.1898855148697496E-2</v>
      </c>
      <c r="T12" s="6">
        <v>759.25</v>
      </c>
      <c r="U12" s="7">
        <v>30.166894536671965</v>
      </c>
      <c r="V12" s="7">
        <v>69.489158776729013</v>
      </c>
    </row>
    <row r="13" spans="1:22" x14ac:dyDescent="0.2">
      <c r="A13" s="6">
        <v>908.93</v>
      </c>
      <c r="B13" s="6" t="s">
        <v>18</v>
      </c>
      <c r="C13" s="11">
        <v>1.581</v>
      </c>
      <c r="D13" s="11">
        <v>1.5419913431040104</v>
      </c>
      <c r="E13" s="11">
        <v>1.5916890168</v>
      </c>
      <c r="F13" s="11">
        <v>1.6651166758014417</v>
      </c>
      <c r="G13" s="11">
        <v>1.6166869325923403</v>
      </c>
      <c r="H13" s="11">
        <v>2.7412999999999998</v>
      </c>
      <c r="I13" s="11">
        <v>1.21</v>
      </c>
      <c r="J13" s="11">
        <v>4.0199999999999996</v>
      </c>
      <c r="K13" s="11">
        <v>1.83</v>
      </c>
      <c r="L13" s="7">
        <v>0.77</v>
      </c>
      <c r="M13" s="11">
        <v>3.3223140495867765</v>
      </c>
      <c r="N13" s="11">
        <v>2.1967213114754096</v>
      </c>
      <c r="O13" s="11">
        <v>0.66120218579234968</v>
      </c>
      <c r="P13" s="11">
        <v>0.36521072579385905</v>
      </c>
      <c r="Q13" s="11">
        <v>0.40878958649765068</v>
      </c>
      <c r="R13" s="11">
        <v>0.22599968770849005</v>
      </c>
      <c r="T13" s="6">
        <v>779.09</v>
      </c>
      <c r="U13" s="7">
        <v>33.157167841874397</v>
      </c>
      <c r="V13" s="7">
        <v>76.377225304041829</v>
      </c>
    </row>
    <row r="14" spans="1:22" x14ac:dyDescent="0.2">
      <c r="A14" s="6">
        <v>921.75</v>
      </c>
      <c r="B14" s="6" t="s">
        <v>18</v>
      </c>
      <c r="C14" s="11">
        <v>1.9690000000000001</v>
      </c>
      <c r="D14" s="11">
        <v>1.9000849197160257</v>
      </c>
      <c r="E14" s="11">
        <v>1.97983978</v>
      </c>
      <c r="F14" s="11">
        <v>2.0502396854454652</v>
      </c>
      <c r="G14" s="11">
        <v>1.9989254078840226</v>
      </c>
      <c r="H14" s="11">
        <v>2.7275999999999998</v>
      </c>
      <c r="I14" s="11">
        <v>1.92</v>
      </c>
      <c r="J14" s="11">
        <v>6.47</v>
      </c>
      <c r="K14" s="11">
        <v>1.76</v>
      </c>
      <c r="L14" s="7">
        <v>1.1200000000000001</v>
      </c>
      <c r="M14" s="11">
        <v>3.3697916666666665</v>
      </c>
      <c r="N14" s="11">
        <v>3.6761363636363633</v>
      </c>
      <c r="O14" s="11">
        <v>1.0909090909090908</v>
      </c>
      <c r="P14" s="11">
        <v>0.40431182627714418</v>
      </c>
      <c r="Q14" s="11">
        <v>0.44618028433057327</v>
      </c>
      <c r="R14" s="11">
        <v>0.14950788939228246</v>
      </c>
      <c r="T14" s="6">
        <v>798.93</v>
      </c>
      <c r="U14" s="7">
        <v>28.517902254178132</v>
      </c>
      <c r="V14" s="7">
        <v>65.690720511878169</v>
      </c>
    </row>
    <row r="15" spans="1:22" x14ac:dyDescent="0.2">
      <c r="A15" s="6">
        <v>970.93</v>
      </c>
      <c r="B15" s="6" t="s">
        <v>18</v>
      </c>
      <c r="C15" s="11">
        <v>1.73</v>
      </c>
      <c r="D15" s="11">
        <v>1.6755580587788264</v>
      </c>
      <c r="E15" s="11">
        <v>1.7414181367999999</v>
      </c>
      <c r="F15" s="11">
        <v>1.806201186340991</v>
      </c>
      <c r="G15" s="11">
        <v>1.7613368231611302</v>
      </c>
      <c r="H15" s="11">
        <v>2.6284000000000001</v>
      </c>
      <c r="I15" s="11">
        <v>1.1599999999999999</v>
      </c>
      <c r="J15" s="11">
        <v>4.71</v>
      </c>
      <c r="K15" s="11">
        <v>1.55</v>
      </c>
      <c r="L15" s="7">
        <v>0.75</v>
      </c>
      <c r="M15" s="11">
        <v>4.0603448275862073</v>
      </c>
      <c r="N15" s="11">
        <v>3.0387096774193547</v>
      </c>
      <c r="O15" s="11">
        <v>0.74838709677419346</v>
      </c>
      <c r="P15" s="11">
        <v>0.4231508906888275</v>
      </c>
      <c r="Q15" s="11">
        <v>0.38755141288936928</v>
      </c>
      <c r="R15" s="11">
        <v>0.1892976964218033</v>
      </c>
      <c r="T15" s="6">
        <v>818.77</v>
      </c>
      <c r="U15" s="7">
        <v>26.723425961912245</v>
      </c>
      <c r="V15" s="7">
        <v>38.332611886009325</v>
      </c>
    </row>
    <row r="16" spans="1:22" x14ac:dyDescent="0.2">
      <c r="A16" s="6">
        <v>1056.43</v>
      </c>
      <c r="B16" s="6" t="s">
        <v>18</v>
      </c>
      <c r="C16" s="11">
        <v>2.0219999999999998</v>
      </c>
      <c r="D16" s="11">
        <v>1.935079792465503</v>
      </c>
      <c r="E16" s="11">
        <v>2.0344236167999998</v>
      </c>
      <c r="F16" s="11">
        <v>2.1043148205510307</v>
      </c>
      <c r="G16" s="11">
        <v>2.0503916699478246</v>
      </c>
      <c r="H16" s="11">
        <v>2.6284000000000001</v>
      </c>
      <c r="I16" s="11">
        <v>4.66</v>
      </c>
      <c r="J16" s="11">
        <v>1.44</v>
      </c>
      <c r="K16" s="11">
        <v>1.46</v>
      </c>
      <c r="L16" s="7">
        <v>1.4</v>
      </c>
      <c r="M16" s="11">
        <v>0.30901287553648066</v>
      </c>
      <c r="N16" s="11">
        <v>0.98630136986301364</v>
      </c>
      <c r="O16" s="11">
        <v>3.1917808219178085</v>
      </c>
      <c r="P16" s="11">
        <v>6.9384006143375559E-2</v>
      </c>
      <c r="Q16" s="11">
        <v>0.83498712601448521</v>
      </c>
      <c r="R16" s="11">
        <v>9.5628867842139351E-2</v>
      </c>
      <c r="T16" s="6">
        <v>838.61</v>
      </c>
      <c r="U16" s="7">
        <v>26.252533174171553</v>
      </c>
      <c r="V16" s="7">
        <v>56.164306983749739</v>
      </c>
    </row>
    <row r="17" spans="1:22" x14ac:dyDescent="0.2">
      <c r="A17" s="6">
        <v>1092.53</v>
      </c>
      <c r="B17" s="6" t="s">
        <v>18</v>
      </c>
      <c r="C17" s="11">
        <v>1.6160000000000001</v>
      </c>
      <c r="D17" s="11">
        <v>1.5634205327577604</v>
      </c>
      <c r="E17" s="11">
        <v>1.6288481528000001</v>
      </c>
      <c r="F17" s="11">
        <v>1.6896752442528389</v>
      </c>
      <c r="G17" s="11">
        <v>1.648336329344398</v>
      </c>
      <c r="H17" s="11">
        <v>2.6284000000000001</v>
      </c>
      <c r="I17" s="11">
        <v>6.65</v>
      </c>
      <c r="J17" s="11">
        <v>2.29</v>
      </c>
      <c r="K17" s="11">
        <v>1.51</v>
      </c>
      <c r="L17" s="7">
        <v>1.96</v>
      </c>
      <c r="M17" s="11">
        <v>0.34436090225563909</v>
      </c>
      <c r="N17" s="11">
        <v>1.5165562913907285</v>
      </c>
      <c r="O17" s="11">
        <v>4.4039735099337749</v>
      </c>
      <c r="P17" s="11">
        <v>7.8769019095682652E-2</v>
      </c>
      <c r="Q17" s="11">
        <v>0.8506258632828666</v>
      </c>
      <c r="R17" s="11">
        <v>7.0605117621450789E-2</v>
      </c>
      <c r="T17" s="6">
        <v>858.45</v>
      </c>
      <c r="U17" s="7">
        <v>28.416054772083758</v>
      </c>
      <c r="V17" s="7">
        <v>51.486722272145805</v>
      </c>
    </row>
    <row r="18" spans="1:22" x14ac:dyDescent="0.2">
      <c r="A18" s="6">
        <v>1117.93</v>
      </c>
      <c r="B18" s="6" t="s">
        <v>18</v>
      </c>
      <c r="C18" s="11">
        <v>2.13</v>
      </c>
      <c r="D18" s="11">
        <v>2.0265634825959227</v>
      </c>
      <c r="E18" s="11">
        <v>2.1431468568000001</v>
      </c>
      <c r="F18" s="11">
        <v>2.2144628997300799</v>
      </c>
      <c r="G18" s="11">
        <v>2.1566426462039447</v>
      </c>
      <c r="H18" s="11">
        <v>2.6688999999999998</v>
      </c>
      <c r="I18" s="11">
        <v>5.37</v>
      </c>
      <c r="J18" s="11">
        <v>1.69</v>
      </c>
      <c r="K18" s="11">
        <v>1.6</v>
      </c>
      <c r="L18" s="7">
        <v>1.63</v>
      </c>
      <c r="M18" s="11">
        <v>0.31471135940409684</v>
      </c>
      <c r="N18" s="11">
        <v>1.0562499999999999</v>
      </c>
      <c r="O18" s="11">
        <v>3.3562499999999997</v>
      </c>
      <c r="P18" s="11">
        <v>7.0905062212374304E-2</v>
      </c>
      <c r="Q18" s="11">
        <v>0.83784138139004349</v>
      </c>
      <c r="R18" s="11">
        <v>9.1253556397582314E-2</v>
      </c>
      <c r="T18" s="6">
        <v>878.29</v>
      </c>
      <c r="U18" s="7">
        <v>28.678047443229008</v>
      </c>
      <c r="V18" s="7">
        <v>51.961423774686722</v>
      </c>
    </row>
    <row r="19" spans="1:22" x14ac:dyDescent="0.2">
      <c r="A19" s="6">
        <v>1325.07</v>
      </c>
      <c r="B19" s="6" t="s">
        <v>18</v>
      </c>
      <c r="C19" s="11">
        <v>1.69</v>
      </c>
      <c r="D19" s="11">
        <v>1.6153087050861417</v>
      </c>
      <c r="E19" s="11">
        <v>1.7055828231999999</v>
      </c>
      <c r="F19" s="11">
        <v>1.7653246441450428</v>
      </c>
      <c r="G19" s="11">
        <v>1.7216224310402592</v>
      </c>
      <c r="H19" s="11">
        <v>2.5234000000000001</v>
      </c>
      <c r="I19" s="11">
        <v>0.85</v>
      </c>
      <c r="J19" s="11">
        <v>3.47</v>
      </c>
      <c r="K19" s="11">
        <v>1.97</v>
      </c>
      <c r="L19" s="7">
        <v>0.6</v>
      </c>
      <c r="M19" s="11">
        <v>4.0823529411764712</v>
      </c>
      <c r="N19" s="11">
        <v>1.7614213197969544</v>
      </c>
      <c r="O19" s="11">
        <v>0.43147208121827413</v>
      </c>
      <c r="P19" s="11">
        <v>0.37276130050187156</v>
      </c>
      <c r="Q19" s="11">
        <v>0.33956056867583123</v>
      </c>
      <c r="R19" s="11">
        <v>0.28767813082229715</v>
      </c>
      <c r="T19" s="6">
        <v>898.13</v>
      </c>
      <c r="U19" s="7">
        <v>28.843831547387577</v>
      </c>
      <c r="V19" s="7">
        <v>46.631445548556201</v>
      </c>
    </row>
    <row r="20" spans="1:22" x14ac:dyDescent="0.2">
      <c r="A20" s="6">
        <v>1328.36</v>
      </c>
      <c r="B20" s="6" t="s">
        <v>18</v>
      </c>
      <c r="C20" s="11">
        <v>1.929</v>
      </c>
      <c r="D20" s="11">
        <v>1.8266899679393762</v>
      </c>
      <c r="E20" s="11">
        <v>1.9446215136</v>
      </c>
      <c r="F20" s="11">
        <v>2.0094186474542375</v>
      </c>
      <c r="G20" s="11">
        <v>1.9569343251983438</v>
      </c>
      <c r="H20" s="11">
        <v>2.6838000000000002</v>
      </c>
      <c r="I20" s="11">
        <v>3.42</v>
      </c>
      <c r="J20" s="11">
        <v>1.06</v>
      </c>
      <c r="K20" s="11">
        <v>1.96</v>
      </c>
      <c r="L20" s="7">
        <v>1.1299999999999999</v>
      </c>
      <c r="M20" s="11">
        <v>0.3099415204678363</v>
      </c>
      <c r="N20" s="11">
        <v>0.54081632653061229</v>
      </c>
      <c r="O20" s="11">
        <v>1.7448979591836735</v>
      </c>
      <c r="P20" s="11">
        <v>6.4467082256347868E-2</v>
      </c>
      <c r="Q20" s="11">
        <v>0.77349095332218332</v>
      </c>
      <c r="R20" s="11">
        <v>0.16204196442146876</v>
      </c>
      <c r="T20" s="6">
        <v>917.97</v>
      </c>
      <c r="U20" s="7">
        <v>29.184942535117401</v>
      </c>
      <c r="V20" s="7">
        <v>58.338523161081312</v>
      </c>
    </row>
    <row r="21" spans="1:22" x14ac:dyDescent="0.2">
      <c r="A21" s="6">
        <v>1392.83</v>
      </c>
      <c r="B21" s="6" t="s">
        <v>18</v>
      </c>
      <c r="C21" s="11">
        <v>1.619</v>
      </c>
      <c r="D21" s="11">
        <v>1.5492067167878472</v>
      </c>
      <c r="E21" s="11">
        <v>1.6353796808000001</v>
      </c>
      <c r="F21" s="11">
        <v>1.6927428373928022</v>
      </c>
      <c r="G21" s="11">
        <v>1.6520425628250994</v>
      </c>
      <c r="H21" s="11">
        <v>2.5234000000000001</v>
      </c>
      <c r="I21" s="11">
        <v>1.26</v>
      </c>
      <c r="J21" s="11">
        <v>4.47</v>
      </c>
      <c r="K21" s="11">
        <v>1.74</v>
      </c>
      <c r="L21" s="7">
        <v>0.74</v>
      </c>
      <c r="M21" s="11">
        <v>3.5476190476190474</v>
      </c>
      <c r="N21" s="11">
        <v>2.568965517241379</v>
      </c>
      <c r="O21" s="11">
        <v>0.72413793103448276</v>
      </c>
      <c r="P21" s="11">
        <v>0.38798925868663037</v>
      </c>
      <c r="Q21" s="11">
        <v>0.40670518349743684</v>
      </c>
      <c r="R21" s="11">
        <v>0.20530555781593299</v>
      </c>
      <c r="T21" s="6">
        <v>937.81</v>
      </c>
      <c r="U21" s="7">
        <v>28.689845788684551</v>
      </c>
      <c r="V21" s="7">
        <v>50.532481838424374</v>
      </c>
    </row>
    <row r="22" spans="1:22" x14ac:dyDescent="0.2">
      <c r="A22" s="6">
        <v>1406.85</v>
      </c>
      <c r="B22" s="6" t="s">
        <v>18</v>
      </c>
      <c r="C22" s="11">
        <v>1.637</v>
      </c>
      <c r="D22" s="11">
        <v>1.5641959034061084</v>
      </c>
      <c r="E22" s="11">
        <v>1.6535445559999999</v>
      </c>
      <c r="F22" s="11">
        <v>1.7111470877653177</v>
      </c>
      <c r="G22" s="11">
        <v>1.6697596869397056</v>
      </c>
      <c r="H22" s="11">
        <v>2.6223000000000001</v>
      </c>
      <c r="I22" s="11">
        <v>1.29</v>
      </c>
      <c r="J22" s="11">
        <v>4.96</v>
      </c>
      <c r="K22" s="11">
        <v>1.77</v>
      </c>
      <c r="L22" s="7">
        <v>0.82</v>
      </c>
      <c r="M22" s="11">
        <v>3.8449612403100772</v>
      </c>
      <c r="N22" s="11">
        <v>2.8022598870056497</v>
      </c>
      <c r="O22" s="11">
        <v>0.72881355932203395</v>
      </c>
      <c r="P22" s="11">
        <v>0.40778470036611209</v>
      </c>
      <c r="Q22" s="11">
        <v>0.39439912646926589</v>
      </c>
      <c r="R22" s="11">
        <v>0.19781617316462199</v>
      </c>
      <c r="T22" s="6">
        <v>957.65</v>
      </c>
      <c r="U22" s="7">
        <v>30.792814113596915</v>
      </c>
      <c r="V22" s="7">
        <v>54.236517387033999</v>
      </c>
    </row>
    <row r="23" spans="1:22" x14ac:dyDescent="0.2">
      <c r="A23" s="6">
        <v>1417.03</v>
      </c>
      <c r="B23" s="6" t="s">
        <v>18</v>
      </c>
      <c r="C23" s="11">
        <v>1.5720000000000001</v>
      </c>
      <c r="D23" s="11">
        <v>1.5067588918171886</v>
      </c>
      <c r="E23" s="11">
        <v>1.5886642728</v>
      </c>
      <c r="F23" s="11">
        <v>1.6446765735154683</v>
      </c>
      <c r="G23" s="11">
        <v>1.5821216835391074</v>
      </c>
      <c r="H23" s="11">
        <v>2.6223000000000001</v>
      </c>
      <c r="I23" s="11">
        <v>1.29</v>
      </c>
      <c r="J23" s="11">
        <v>4.84</v>
      </c>
      <c r="K23" s="11">
        <v>1.65</v>
      </c>
      <c r="L23" s="7">
        <v>0.8</v>
      </c>
      <c r="M23" s="11">
        <v>3.751937984496124</v>
      </c>
      <c r="N23" s="11">
        <v>2.9333333333333336</v>
      </c>
      <c r="O23" s="11">
        <v>0.78181818181818186</v>
      </c>
      <c r="P23" s="11">
        <v>0.40740204911025479</v>
      </c>
      <c r="Q23" s="11">
        <v>0.40379835071613646</v>
      </c>
      <c r="R23" s="11">
        <v>0.18879960017360883</v>
      </c>
      <c r="T23" s="6">
        <v>977.49</v>
      </c>
      <c r="U23" s="7">
        <v>30.670406279495875</v>
      </c>
      <c r="V23" s="7">
        <v>54.02091596138844</v>
      </c>
    </row>
    <row r="24" spans="1:22" x14ac:dyDescent="0.2">
      <c r="A24" s="6">
        <v>1440</v>
      </c>
      <c r="B24" s="6" t="s">
        <v>18</v>
      </c>
      <c r="C24" s="11">
        <v>1.7969999999999999</v>
      </c>
      <c r="H24" s="11">
        <v>2.6223000000000001</v>
      </c>
      <c r="I24" s="11">
        <v>1.33</v>
      </c>
      <c r="J24" s="11">
        <v>4.5199999999999996</v>
      </c>
      <c r="K24" s="11">
        <v>1.69</v>
      </c>
      <c r="L24" s="7">
        <v>0.79</v>
      </c>
      <c r="M24" s="11">
        <v>3.3984962406015033</v>
      </c>
      <c r="N24" s="11">
        <v>2.6745562130177514</v>
      </c>
      <c r="O24" s="11">
        <v>0.78698224852071008</v>
      </c>
      <c r="P24" s="11">
        <v>0.38424652985322438</v>
      </c>
      <c r="Q24" s="11">
        <v>0.42045560204556026</v>
      </c>
      <c r="R24" s="11">
        <v>0.19529786810121538</v>
      </c>
      <c r="T24" s="6">
        <v>997.33</v>
      </c>
      <c r="U24" s="7">
        <v>27.890247626450702</v>
      </c>
      <c r="V24" s="7">
        <v>57.185931406056604</v>
      </c>
    </row>
    <row r="25" spans="1:22" x14ac:dyDescent="0.2">
      <c r="A25" s="6">
        <v>1447</v>
      </c>
      <c r="B25" s="6" t="s">
        <v>18</v>
      </c>
      <c r="C25" s="11">
        <v>1.647</v>
      </c>
      <c r="H25" s="11">
        <v>2.6225000000000001</v>
      </c>
      <c r="I25" s="11">
        <v>4.9000000000000004</v>
      </c>
      <c r="J25" s="11">
        <v>1.53</v>
      </c>
      <c r="K25" s="11">
        <v>1.48</v>
      </c>
      <c r="L25" s="7">
        <v>1.46</v>
      </c>
      <c r="M25" s="11">
        <v>0.31224489795918364</v>
      </c>
      <c r="N25" s="11">
        <v>1.0337837837837838</v>
      </c>
      <c r="O25" s="11">
        <v>3.310810810810811</v>
      </c>
      <c r="P25" s="11">
        <v>7.0300384814197925E-2</v>
      </c>
      <c r="Q25" s="11">
        <v>0.83725805525242669</v>
      </c>
      <c r="R25" s="11">
        <v>9.2441559933375453E-2</v>
      </c>
      <c r="T25" s="6">
        <v>1017.17</v>
      </c>
      <c r="U25" s="7">
        <v>28.182024581390362</v>
      </c>
      <c r="V25" s="7">
        <v>57.784188443947627</v>
      </c>
    </row>
    <row r="26" spans="1:22" x14ac:dyDescent="0.2">
      <c r="A26" s="6">
        <v>1457</v>
      </c>
      <c r="B26" s="6" t="s">
        <v>18</v>
      </c>
      <c r="C26" s="11">
        <v>1.776</v>
      </c>
      <c r="H26" s="11">
        <v>2.6225000000000001</v>
      </c>
      <c r="I26" s="11">
        <v>2.57</v>
      </c>
      <c r="J26" s="11">
        <v>4.26</v>
      </c>
      <c r="K26" s="11">
        <v>1.69</v>
      </c>
      <c r="L26" s="7">
        <v>1.08</v>
      </c>
      <c r="M26" s="11">
        <v>1.6575875486381324</v>
      </c>
      <c r="N26" s="11">
        <v>2.5207100591715976</v>
      </c>
      <c r="O26" s="11">
        <v>1.5207100591715976</v>
      </c>
      <c r="P26" s="11">
        <v>0.26435767407134475</v>
      </c>
      <c r="Q26" s="11">
        <v>0.59307883994453769</v>
      </c>
      <c r="R26" s="11">
        <v>0.14256348598411761</v>
      </c>
      <c r="T26" s="6">
        <v>1037.01</v>
      </c>
      <c r="U26" s="7">
        <v>34.557741818412175</v>
      </c>
      <c r="V26" s="7">
        <v>70.85690595667991</v>
      </c>
    </row>
    <row r="27" spans="1:22" x14ac:dyDescent="0.2">
      <c r="A27" s="6">
        <v>1473</v>
      </c>
      <c r="B27" s="6" t="s">
        <v>18</v>
      </c>
      <c r="C27" s="11">
        <v>1.8109999999999999</v>
      </c>
      <c r="H27" s="11"/>
      <c r="I27" s="11"/>
      <c r="J27" s="11"/>
      <c r="K27" s="11"/>
      <c r="L27" s="7" t="s">
        <v>17</v>
      </c>
      <c r="M27" s="11"/>
      <c r="N27" s="11"/>
      <c r="O27" s="11"/>
      <c r="P27" s="11"/>
      <c r="Q27" s="11"/>
      <c r="R27" s="11"/>
      <c r="T27" s="6">
        <v>1056.8499999999999</v>
      </c>
      <c r="U27" s="7">
        <v>27.855284400784338</v>
      </c>
      <c r="V27" s="7">
        <v>45.914877242033128</v>
      </c>
    </row>
    <row r="28" spans="1:22" x14ac:dyDescent="0.2">
      <c r="A28" s="6">
        <v>1484</v>
      </c>
      <c r="B28" s="6" t="s">
        <v>18</v>
      </c>
      <c r="C28" s="11">
        <v>1.802</v>
      </c>
      <c r="H28" s="11">
        <v>2.524</v>
      </c>
      <c r="I28" s="11">
        <v>5.15</v>
      </c>
      <c r="J28" s="11">
        <v>1.39</v>
      </c>
      <c r="K28" s="11">
        <v>1.72</v>
      </c>
      <c r="L28" s="7">
        <v>1.48</v>
      </c>
      <c r="M28" s="11">
        <v>0.26990291262135918</v>
      </c>
      <c r="N28" s="11">
        <v>0.80813953488372092</v>
      </c>
      <c r="O28" s="11">
        <v>2.9941860465116283</v>
      </c>
      <c r="P28" s="11">
        <v>6.0752578023629038E-2</v>
      </c>
      <c r="Q28" s="11">
        <v>0.8370552482414807</v>
      </c>
      <c r="R28" s="11">
        <v>0.1021921737348904</v>
      </c>
      <c r="T28" s="6">
        <v>1076.69</v>
      </c>
      <c r="U28" s="7">
        <v>28.540391591378995</v>
      </c>
      <c r="V28" s="7">
        <v>47.044164313785373</v>
      </c>
    </row>
    <row r="29" spans="1:22" x14ac:dyDescent="0.2">
      <c r="A29" s="6">
        <v>1503</v>
      </c>
      <c r="B29" s="6" t="s">
        <v>18</v>
      </c>
      <c r="C29" s="11">
        <v>1.8979999999999999</v>
      </c>
      <c r="H29" s="11">
        <v>2.6475</v>
      </c>
      <c r="I29" s="11">
        <v>1.04</v>
      </c>
      <c r="J29" s="11">
        <v>4.32</v>
      </c>
      <c r="K29" s="11">
        <v>1.5</v>
      </c>
      <c r="L29" s="7">
        <v>0.69</v>
      </c>
      <c r="M29" s="11">
        <v>4.1538461538461542</v>
      </c>
      <c r="N29" s="11">
        <v>2.8800000000000003</v>
      </c>
      <c r="O29" s="11">
        <v>0.69333333333333336</v>
      </c>
      <c r="P29" s="11">
        <v>0.42242933537051192</v>
      </c>
      <c r="Q29" s="11">
        <v>0.37818181818181812</v>
      </c>
      <c r="R29" s="11">
        <v>0.19938884644766999</v>
      </c>
      <c r="T29" s="6">
        <v>1096.53</v>
      </c>
      <c r="U29" s="7">
        <v>31.149548834899825</v>
      </c>
      <c r="V29" s="7">
        <v>67.17844542735736</v>
      </c>
    </row>
    <row r="30" spans="1:22" x14ac:dyDescent="0.2">
      <c r="B30" s="6"/>
      <c r="H30" s="11" t="s">
        <v>33</v>
      </c>
      <c r="I30" s="11">
        <f>MIN(I2:I29)</f>
        <v>0.71</v>
      </c>
      <c r="J30" s="11">
        <f t="shared" ref="J30:R30" si="0">MIN(J2:J29)</f>
        <v>1.06</v>
      </c>
      <c r="K30" s="11">
        <f t="shared" si="0"/>
        <v>1.27</v>
      </c>
      <c r="L30" s="11">
        <f t="shared" si="0"/>
        <v>0.56000000000000005</v>
      </c>
      <c r="M30" s="11">
        <f t="shared" si="0"/>
        <v>0.2516025641025641</v>
      </c>
      <c r="N30" s="11">
        <f t="shared" si="0"/>
        <v>0.54081632653061229</v>
      </c>
      <c r="O30" s="11">
        <f t="shared" si="0"/>
        <v>0.43147208121827413</v>
      </c>
      <c r="P30" s="11">
        <f t="shared" si="0"/>
        <v>5.8051060437116164E-2</v>
      </c>
      <c r="Q30" s="11">
        <f t="shared" si="0"/>
        <v>0.31944496956406665</v>
      </c>
      <c r="R30" s="11">
        <f t="shared" si="0"/>
        <v>7.0605117621450789E-2</v>
      </c>
      <c r="T30" s="6">
        <v>1116.3699999999999</v>
      </c>
      <c r="U30" s="7">
        <v>25.235124068817779</v>
      </c>
      <c r="V30" s="7">
        <v>54.423144749060029</v>
      </c>
    </row>
    <row r="31" spans="1:22" x14ac:dyDescent="0.2">
      <c r="H31" s="11" t="s">
        <v>34</v>
      </c>
      <c r="I31" s="11">
        <f>MAX(I2:I29)</f>
        <v>9.1199999999999992</v>
      </c>
      <c r="J31" s="11">
        <f t="shared" ref="J31:R31" si="1">MAX(J2:J29)</f>
        <v>6.47</v>
      </c>
      <c r="K31" s="11">
        <f t="shared" si="1"/>
        <v>2.11</v>
      </c>
      <c r="L31" s="11">
        <f t="shared" si="1"/>
        <v>2.8</v>
      </c>
      <c r="M31" s="11">
        <f t="shared" si="1"/>
        <v>5.2061855670103094</v>
      </c>
      <c r="N31" s="11">
        <f t="shared" si="1"/>
        <v>3.6761363636363633</v>
      </c>
      <c r="O31" s="11">
        <f t="shared" si="1"/>
        <v>4.4039735099337749</v>
      </c>
      <c r="P31" s="11">
        <f t="shared" si="1"/>
        <v>0.45367770915216171</v>
      </c>
      <c r="Q31" s="11">
        <f t="shared" si="1"/>
        <v>0.85800946333966921</v>
      </c>
      <c r="R31" s="11">
        <f t="shared" si="1"/>
        <v>0.28767813082229715</v>
      </c>
      <c r="T31" s="6">
        <v>1136.21</v>
      </c>
      <c r="U31" s="7">
        <v>26.68184329515692</v>
      </c>
      <c r="V31" s="7">
        <v>57.543201129666201</v>
      </c>
    </row>
    <row r="32" spans="1:22" x14ac:dyDescent="0.2">
      <c r="H32" s="11" t="s">
        <v>35</v>
      </c>
      <c r="I32" s="11">
        <f>AVERAGE(I2:I29)</f>
        <v>3.255384615384616</v>
      </c>
      <c r="J32" s="11">
        <f t="shared" ref="J32:R32" si="2">AVERAGE(J2:J29)</f>
        <v>3.4280769230769228</v>
      </c>
      <c r="K32" s="11">
        <f t="shared" si="2"/>
        <v>1.6842307692307692</v>
      </c>
      <c r="L32" s="11">
        <f t="shared" si="2"/>
        <v>1.2046153846153846</v>
      </c>
      <c r="M32" s="11">
        <f t="shared" si="2"/>
        <v>2.3628670239921914</v>
      </c>
      <c r="N32" s="11">
        <f t="shared" si="2"/>
        <v>2.037163686276307</v>
      </c>
      <c r="O32" s="11">
        <f t="shared" si="2"/>
        <v>1.9420636014506851</v>
      </c>
      <c r="P32" s="11">
        <f t="shared" si="2"/>
        <v>0.259841409628773</v>
      </c>
      <c r="Q32" s="11">
        <f t="shared" si="2"/>
        <v>0.5830454358320768</v>
      </c>
      <c r="R32" s="11">
        <f t="shared" si="2"/>
        <v>0.15711315453915017</v>
      </c>
      <c r="T32" s="6">
        <v>1156.05</v>
      </c>
      <c r="U32" s="7">
        <v>28.517717368270709</v>
      </c>
      <c r="V32" s="7">
        <v>61.502525448803539</v>
      </c>
    </row>
    <row r="33" spans="8:22" x14ac:dyDescent="0.2">
      <c r="H33" s="11" t="s">
        <v>36</v>
      </c>
      <c r="I33" s="11">
        <f>STDEV(I2:I29)</f>
        <v>2.6409244302239778</v>
      </c>
      <c r="J33" s="11">
        <f t="shared" ref="J33:R33" si="3">STDEV(J2:J29)</f>
        <v>1.4907206827055677</v>
      </c>
      <c r="K33" s="11">
        <f t="shared" si="3"/>
        <v>0.18857726431196489</v>
      </c>
      <c r="L33" s="11">
        <f t="shared" si="3"/>
        <v>0.61982081778030529</v>
      </c>
      <c r="M33" s="11">
        <f t="shared" si="3"/>
        <v>1.8989112303088469</v>
      </c>
      <c r="N33" s="11">
        <f t="shared" si="3"/>
        <v>0.873124656368651</v>
      </c>
      <c r="O33" s="11">
        <f t="shared" si="3"/>
        <v>1.5246566001943485</v>
      </c>
      <c r="P33" s="11">
        <f t="shared" si="3"/>
        <v>0.16778979653106582</v>
      </c>
      <c r="Q33" s="11">
        <f t="shared" si="3"/>
        <v>0.22833853309801883</v>
      </c>
      <c r="R33" s="11">
        <f t="shared" si="3"/>
        <v>6.6542859058966744E-2</v>
      </c>
      <c r="T33" s="6">
        <v>1175.8900000000001</v>
      </c>
      <c r="U33" s="7">
        <v>25.882425002521458</v>
      </c>
      <c r="V33" s="7">
        <v>55.819141547613022</v>
      </c>
    </row>
    <row r="34" spans="8:22" x14ac:dyDescent="0.2">
      <c r="H34" s="11"/>
      <c r="I34" s="11" t="str">
        <f>I30&amp;"-"&amp;I31</f>
        <v>0.71-9.12</v>
      </c>
      <c r="J34" s="11" t="str">
        <f>ROUND(J30,2)&amp;"-"&amp;ROUND(J31,2)</f>
        <v>1.06-6.47</v>
      </c>
      <c r="K34" s="11" t="str">
        <f>ROUND(K30,2)&amp;"-"&amp;ROUND(K31,2)</f>
        <v>1.27-2.11</v>
      </c>
      <c r="L34" s="11" t="str">
        <f t="shared" ref="L34:R34" si="4">ROUND(L30,2)&amp;"-"&amp;ROUND(L31,2)</f>
        <v>0.56-2.8</v>
      </c>
      <c r="M34" s="11" t="str">
        <f t="shared" si="4"/>
        <v>0.25-5.21</v>
      </c>
      <c r="N34" s="11" t="str">
        <f t="shared" si="4"/>
        <v>0.54-3.68</v>
      </c>
      <c r="O34" s="11" t="str">
        <f t="shared" si="4"/>
        <v>0.43-4.4</v>
      </c>
      <c r="P34" s="11" t="str">
        <f t="shared" si="4"/>
        <v>0.06-0.45</v>
      </c>
      <c r="Q34" s="11" t="str">
        <f t="shared" si="4"/>
        <v>0.32-0.86</v>
      </c>
      <c r="R34" s="11" t="str">
        <f t="shared" si="4"/>
        <v>0.07-0.29</v>
      </c>
      <c r="T34" s="6">
        <v>1195.73</v>
      </c>
      <c r="U34" s="7">
        <v>29.781551073029465</v>
      </c>
      <c r="V34" s="7">
        <v>64.228163114196192</v>
      </c>
    </row>
    <row r="35" spans="8:22" x14ac:dyDescent="0.2">
      <c r="T35" s="6">
        <v>1215.57</v>
      </c>
      <c r="U35" s="7">
        <v>29.294641128239579</v>
      </c>
      <c r="V35" s="7">
        <v>63.178072362401522</v>
      </c>
    </row>
    <row r="36" spans="8:22" x14ac:dyDescent="0.2">
      <c r="T36" s="6">
        <v>1235.4100000000001</v>
      </c>
      <c r="U36" s="7">
        <v>30.396342464449184</v>
      </c>
      <c r="V36" s="7">
        <v>65.554048447451024</v>
      </c>
    </row>
    <row r="37" spans="8:22" x14ac:dyDescent="0.2">
      <c r="T37" s="6">
        <v>1255.25</v>
      </c>
      <c r="U37" s="7">
        <v>37.026888729076397</v>
      </c>
      <c r="V37" s="7">
        <v>63.746322187609685</v>
      </c>
    </row>
    <row r="38" spans="8:22" x14ac:dyDescent="0.2">
      <c r="T38" s="6">
        <v>1275.0899999999999</v>
      </c>
      <c r="U38" s="7">
        <v>30.948941288837148</v>
      </c>
      <c r="V38" s="7">
        <v>66.745806638368265</v>
      </c>
    </row>
    <row r="39" spans="8:22" x14ac:dyDescent="0.2">
      <c r="T39" s="6">
        <v>1294.93</v>
      </c>
      <c r="U39" s="7">
        <v>22.513981206128179</v>
      </c>
      <c r="V39" s="7">
        <v>48.554612004970153</v>
      </c>
    </row>
    <row r="40" spans="8:22" x14ac:dyDescent="0.2">
      <c r="T40" s="6">
        <v>1314.77</v>
      </c>
      <c r="U40" s="7">
        <v>26.384162687791296</v>
      </c>
      <c r="V40" s="7">
        <v>45.42356630751695</v>
      </c>
    </row>
    <row r="41" spans="8:22" x14ac:dyDescent="0.2">
      <c r="T41" s="6">
        <v>1327.67</v>
      </c>
      <c r="U41" s="7">
        <v>32.924253773679091</v>
      </c>
      <c r="V41" s="7">
        <v>56.683133822027827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1"/>
  <sheetViews>
    <sheetView workbookViewId="0">
      <selection activeCell="C1" sqref="C1"/>
    </sheetView>
  </sheetViews>
  <sheetFormatPr defaultRowHeight="14.25" x14ac:dyDescent="0.2"/>
  <cols>
    <col min="3" max="3" width="13.5" bestFit="1" customWidth="1" collapsed="1"/>
    <col min="4" max="4" width="18.625" bestFit="1" customWidth="1" collapsed="1"/>
    <col min="5" max="5" width="16" bestFit="1" customWidth="1" collapsed="1"/>
    <col min="6" max="6" width="15.5" bestFit="1" customWidth="1" collapsed="1"/>
    <col min="7" max="7" width="11.25" bestFit="1" customWidth="1" collapsed="1"/>
    <col min="8" max="8" width="14.25" bestFit="1" customWidth="1" collapsed="1"/>
    <col min="9" max="11" width="11.25" customWidth="1" collapsed="1"/>
  </cols>
  <sheetData>
    <row r="1" spans="1:25" ht="18.75" x14ac:dyDescent="0.25">
      <c r="A1" s="1" t="s">
        <v>0</v>
      </c>
      <c r="B1" s="3" t="s">
        <v>12</v>
      </c>
      <c r="C1" s="6" t="s">
        <v>13</v>
      </c>
      <c r="D1" s="1" t="s">
        <v>6</v>
      </c>
      <c r="E1" s="1" t="s">
        <v>4</v>
      </c>
      <c r="F1" s="1" t="s">
        <v>2</v>
      </c>
      <c r="G1" s="1" t="s">
        <v>8</v>
      </c>
      <c r="H1" s="1" t="s">
        <v>26</v>
      </c>
      <c r="I1" s="1" t="s">
        <v>23</v>
      </c>
      <c r="J1" s="1" t="s">
        <v>24</v>
      </c>
      <c r="K1" s="1" t="s">
        <v>25</v>
      </c>
      <c r="L1" s="1" t="s">
        <v>14</v>
      </c>
      <c r="M1" s="4" t="s">
        <v>27</v>
      </c>
      <c r="N1" s="4" t="s">
        <v>28</v>
      </c>
      <c r="O1" s="4" t="s">
        <v>29</v>
      </c>
      <c r="P1" s="4" t="s">
        <v>30</v>
      </c>
      <c r="Q1" s="4" t="s">
        <v>31</v>
      </c>
      <c r="R1" s="4" t="s">
        <v>32</v>
      </c>
      <c r="S1" s="1"/>
      <c r="T1" s="1" t="s">
        <v>0</v>
      </c>
      <c r="U1" s="1" t="s">
        <v>10</v>
      </c>
      <c r="V1" s="1" t="s">
        <v>11</v>
      </c>
      <c r="W1" s="1"/>
      <c r="X1" s="1"/>
    </row>
    <row r="2" spans="1:25" x14ac:dyDescent="0.2">
      <c r="A2" s="3">
        <v>70.900000000000006</v>
      </c>
      <c r="B2" s="3" t="s">
        <v>21</v>
      </c>
      <c r="C2" s="4">
        <v>1.202</v>
      </c>
      <c r="D2" s="4">
        <v>1.2052715480417353</v>
      </c>
      <c r="E2" s="4">
        <v>1.2060088334720001</v>
      </c>
      <c r="F2" s="4">
        <v>1.3424733492690941</v>
      </c>
      <c r="G2" s="4">
        <v>1.2480428530642933</v>
      </c>
      <c r="H2" s="4">
        <v>2.1292</v>
      </c>
      <c r="I2" s="4">
        <v>11.1</v>
      </c>
      <c r="J2" s="4">
        <v>4.8</v>
      </c>
      <c r="K2" s="4">
        <v>2.21</v>
      </c>
      <c r="L2" s="1">
        <v>2.68</v>
      </c>
      <c r="M2" s="4">
        <v>0.43243243243243246</v>
      </c>
      <c r="N2" s="4">
        <v>2.1719457013574659</v>
      </c>
      <c r="O2" s="4">
        <v>5.0226244343891402</v>
      </c>
      <c r="P2" s="4">
        <v>9.7794840940129302E-2</v>
      </c>
      <c r="Q2" s="4">
        <v>0.84099743097536994</v>
      </c>
      <c r="R2" s="4">
        <v>6.1207728084500861E-2</v>
      </c>
      <c r="S2" s="1"/>
      <c r="T2" s="3">
        <v>97.477699999999999</v>
      </c>
      <c r="U2" s="5">
        <v>17.482574622480772</v>
      </c>
      <c r="V2" s="5">
        <v>47.088152533428932</v>
      </c>
      <c r="W2" s="1"/>
      <c r="X2" s="3"/>
      <c r="Y2" s="4"/>
    </row>
    <row r="3" spans="1:25" x14ac:dyDescent="0.2">
      <c r="A3" s="3">
        <v>86.62</v>
      </c>
      <c r="B3" s="3" t="s">
        <v>21</v>
      </c>
      <c r="C3" s="4">
        <v>2.6120000000000001</v>
      </c>
      <c r="D3" s="4">
        <v>2.6485471314633831</v>
      </c>
      <c r="E3" s="4">
        <v>2.6226428677375999</v>
      </c>
      <c r="F3" s="4">
        <v>2.817235437740786</v>
      </c>
      <c r="G3" s="4">
        <v>2.6934378414038465</v>
      </c>
      <c r="H3" s="4">
        <v>2.0314000000000001</v>
      </c>
      <c r="I3" s="4">
        <v>10.9</v>
      </c>
      <c r="J3" s="4">
        <v>5.46</v>
      </c>
      <c r="K3" s="4">
        <v>2.4500000000000002</v>
      </c>
      <c r="L3" s="1">
        <v>2.57</v>
      </c>
      <c r="M3" s="4">
        <v>0.50091743119266052</v>
      </c>
      <c r="N3" s="4">
        <v>2.2285714285714282</v>
      </c>
      <c r="O3" s="4">
        <v>4.4489795918367347</v>
      </c>
      <c r="P3" s="4">
        <v>0.11069472470452582</v>
      </c>
      <c r="Q3" s="4">
        <v>0.82178415415659589</v>
      </c>
      <c r="R3" s="4">
        <v>6.7521121138878426E-2</v>
      </c>
      <c r="S3" s="1"/>
      <c r="T3" s="3">
        <v>117.318</v>
      </c>
      <c r="U3" s="5">
        <v>27.35894441506538</v>
      </c>
      <c r="V3" s="5">
        <v>40.40891343511344</v>
      </c>
      <c r="W3" s="1"/>
      <c r="X3" s="3"/>
      <c r="Y3" s="4"/>
    </row>
    <row r="4" spans="1:25" x14ac:dyDescent="0.2">
      <c r="A4" s="3">
        <v>99.27</v>
      </c>
      <c r="B4" s="3" t="s">
        <v>21</v>
      </c>
      <c r="C4" s="4">
        <v>1.1559999999999999</v>
      </c>
      <c r="D4" s="4">
        <v>1.1583368602763013</v>
      </c>
      <c r="E4" s="4">
        <v>1.1613981278848</v>
      </c>
      <c r="F4" s="4">
        <v>1.2938341801258351</v>
      </c>
      <c r="G4" s="4">
        <v>1.2013289227996453</v>
      </c>
      <c r="H4" s="4">
        <v>2.3677000000000001</v>
      </c>
      <c r="I4" s="4">
        <v>11.5</v>
      </c>
      <c r="J4" s="4">
        <v>1.86</v>
      </c>
      <c r="K4" s="4">
        <v>2.4900000000000002</v>
      </c>
      <c r="L4" s="1">
        <v>2.91</v>
      </c>
      <c r="M4" s="4">
        <v>0.16173913043478261</v>
      </c>
      <c r="N4" s="4">
        <v>0.74698795180722888</v>
      </c>
      <c r="O4" s="4">
        <v>4.618473895582329</v>
      </c>
      <c r="P4" s="4">
        <v>3.8741550508189955E-2</v>
      </c>
      <c r="Q4" s="4">
        <v>0.89075624782355423</v>
      </c>
      <c r="R4" s="4">
        <v>7.0502201668255965E-2</v>
      </c>
      <c r="S4" s="1"/>
      <c r="T4" s="3">
        <v>137.15799999999999</v>
      </c>
      <c r="U4" s="5">
        <v>40.134555496797688</v>
      </c>
      <c r="V4" s="5">
        <v>59.278375445428466</v>
      </c>
      <c r="W4" s="1"/>
      <c r="X4" s="3"/>
      <c r="Y4" s="4"/>
    </row>
    <row r="5" spans="1:25" x14ac:dyDescent="0.2">
      <c r="A5" s="3">
        <v>138.47</v>
      </c>
      <c r="B5" s="3" t="s">
        <v>21</v>
      </c>
      <c r="C5" s="4">
        <v>1.4239999999999999</v>
      </c>
      <c r="D5" s="4">
        <v>1.430298141219289</v>
      </c>
      <c r="E5" s="4">
        <v>1.4332754074112</v>
      </c>
      <c r="F5" s="4">
        <v>1.5765530248250035</v>
      </c>
      <c r="G5" s="4">
        <v>1.4769938002014924</v>
      </c>
      <c r="H5" s="4">
        <v>2.3677000000000001</v>
      </c>
      <c r="I5" s="4">
        <v>9.82</v>
      </c>
      <c r="J5" s="4">
        <v>1.82</v>
      </c>
      <c r="K5" s="4">
        <v>2.4</v>
      </c>
      <c r="L5" s="1">
        <v>2.52</v>
      </c>
      <c r="M5" s="4">
        <v>0.18533604887983707</v>
      </c>
      <c r="N5" s="4">
        <v>0.75833333333333341</v>
      </c>
      <c r="O5" s="4">
        <v>4.0916666666666668</v>
      </c>
      <c r="P5" s="4">
        <v>4.374934270819248E-2</v>
      </c>
      <c r="Q5" s="4">
        <v>0.87782635477231408</v>
      </c>
      <c r="R5" s="4">
        <v>7.8424302519493394E-2</v>
      </c>
      <c r="S5" s="1"/>
      <c r="T5" s="3">
        <v>156.99799999999999</v>
      </c>
      <c r="U5" s="5">
        <v>34.518038662671124</v>
      </c>
      <c r="V5" s="5">
        <v>52.183056763230844</v>
      </c>
      <c r="W5" s="1"/>
      <c r="X5" s="3"/>
      <c r="Y5" s="4"/>
    </row>
    <row r="6" spans="1:25" x14ac:dyDescent="0.2">
      <c r="A6" s="3">
        <v>150.78</v>
      </c>
      <c r="B6" s="3" t="s">
        <v>21</v>
      </c>
      <c r="C6" s="4">
        <v>1.4770000000000001</v>
      </c>
      <c r="D6" s="4">
        <v>1.4831778723404256</v>
      </c>
      <c r="E6" s="4">
        <v>1.4874759049024</v>
      </c>
      <c r="F6" s="4">
        <v>1.632294477531403</v>
      </c>
      <c r="G6" s="4">
        <v>1.5312823232460679</v>
      </c>
      <c r="H6" s="4">
        <v>2.4594999999999998</v>
      </c>
      <c r="I6" s="4">
        <v>12.2</v>
      </c>
      <c r="J6" s="4">
        <v>3.33</v>
      </c>
      <c r="K6" s="4">
        <v>2.4300000000000002</v>
      </c>
      <c r="L6" s="1">
        <v>3.27</v>
      </c>
      <c r="M6" s="4">
        <v>0.2729508196721312</v>
      </c>
      <c r="N6" s="4">
        <v>1.3703703703703702</v>
      </c>
      <c r="O6" s="4">
        <v>5.0205761316872426</v>
      </c>
      <c r="P6" s="4">
        <v>6.4035960133768832E-2</v>
      </c>
      <c r="Q6" s="4">
        <v>0.87244188177745474</v>
      </c>
      <c r="R6" s="4">
        <v>6.3522158088776592E-2</v>
      </c>
      <c r="S6" s="1"/>
      <c r="T6" s="3">
        <v>176.83799999999999</v>
      </c>
      <c r="U6" s="5">
        <v>43.024340443034163</v>
      </c>
      <c r="V6" s="5">
        <v>65.042559963506434</v>
      </c>
      <c r="W6" s="1"/>
      <c r="X6" s="3"/>
      <c r="Y6" s="4"/>
    </row>
    <row r="7" spans="1:25" x14ac:dyDescent="0.2">
      <c r="A7" s="3">
        <v>180.38</v>
      </c>
      <c r="B7" s="3" t="s">
        <v>21</v>
      </c>
      <c r="C7" s="4">
        <v>1.458</v>
      </c>
      <c r="D7" s="4">
        <v>1.4617518249195736</v>
      </c>
      <c r="E7" s="4">
        <v>1.4703712396416</v>
      </c>
      <c r="F7" s="4">
        <v>1.6123174372836682</v>
      </c>
      <c r="G7" s="4">
        <v>1.5117643471067272</v>
      </c>
      <c r="H7" s="4">
        <v>2.0688</v>
      </c>
      <c r="I7" s="4">
        <v>13.2</v>
      </c>
      <c r="J7" s="4">
        <v>5.43</v>
      </c>
      <c r="K7" s="4">
        <v>2.83</v>
      </c>
      <c r="L7" s="1">
        <v>3.09</v>
      </c>
      <c r="M7" s="4">
        <v>0.41136363636363638</v>
      </c>
      <c r="N7" s="4">
        <v>1.9187279151943462</v>
      </c>
      <c r="O7" s="4">
        <v>4.6643109540636036</v>
      </c>
      <c r="P7" s="4">
        <v>9.3035956662463559E-2</v>
      </c>
      <c r="Q7" s="4">
        <v>0.84105018833677347</v>
      </c>
      <c r="R7" s="4">
        <v>6.5913855000762994E-2</v>
      </c>
      <c r="S7" s="1"/>
      <c r="T7" s="3">
        <v>196.678</v>
      </c>
      <c r="U7" s="5">
        <v>42.119102179916574</v>
      </c>
      <c r="V7" s="5">
        <v>63.674055219359481</v>
      </c>
      <c r="W7" s="1"/>
      <c r="X7" s="3"/>
      <c r="Y7" s="4"/>
    </row>
    <row r="8" spans="1:25" x14ac:dyDescent="0.2">
      <c r="A8" s="3">
        <v>212.99</v>
      </c>
      <c r="B8" s="3" t="s">
        <v>21</v>
      </c>
      <c r="C8" s="4">
        <v>1.3839999999999999</v>
      </c>
      <c r="D8" s="4">
        <v>1.3852542499267768</v>
      </c>
      <c r="E8" s="4">
        <v>1.3978663646464</v>
      </c>
      <c r="F8" s="4">
        <v>1.5344500547763553</v>
      </c>
      <c r="G8" s="4">
        <v>1.4361183064519683</v>
      </c>
      <c r="H8" s="4">
        <v>2.0688</v>
      </c>
      <c r="I8" s="4">
        <v>5.88</v>
      </c>
      <c r="J8" s="4">
        <v>11.8</v>
      </c>
      <c r="K8" s="4">
        <v>1.22</v>
      </c>
      <c r="L8" s="1">
        <v>1.87</v>
      </c>
      <c r="M8" s="4">
        <v>2.0068027210884356</v>
      </c>
      <c r="N8" s="4">
        <v>9.6721311475409841</v>
      </c>
      <c r="O8" s="4">
        <v>4.8196721311475406</v>
      </c>
      <c r="P8" s="4">
        <v>0.33404400251240729</v>
      </c>
      <c r="Q8" s="4">
        <v>0.61900759914719705</v>
      </c>
      <c r="R8" s="4">
        <v>4.6948398340395797E-2</v>
      </c>
      <c r="S8" s="1"/>
      <c r="T8" s="3">
        <v>216.518</v>
      </c>
      <c r="U8" s="5">
        <v>36.824468241377268</v>
      </c>
      <c r="V8" s="5">
        <v>51.949818305857029</v>
      </c>
      <c r="W8" s="1"/>
      <c r="X8" s="3"/>
      <c r="Y8" s="4"/>
    </row>
    <row r="9" spans="1:25" x14ac:dyDescent="0.2">
      <c r="A9" s="3">
        <v>244.67</v>
      </c>
      <c r="B9" s="3" t="s">
        <v>21</v>
      </c>
      <c r="C9" s="4">
        <v>1.359</v>
      </c>
      <c r="D9" s="4">
        <v>1.358701255535318</v>
      </c>
      <c r="E9" s="4">
        <v>1.3746411071711999</v>
      </c>
      <c r="F9" s="4">
        <v>1.5081202366590365</v>
      </c>
      <c r="G9" s="4">
        <v>1.4107445392151401</v>
      </c>
      <c r="H9" s="4">
        <v>2.5918000000000001</v>
      </c>
      <c r="I9" s="4">
        <v>10.5</v>
      </c>
      <c r="J9" s="4">
        <v>2.48</v>
      </c>
      <c r="K9" s="4">
        <v>2.99</v>
      </c>
      <c r="L9" s="1">
        <v>3.02</v>
      </c>
      <c r="M9" s="4">
        <v>0.2361904761904762</v>
      </c>
      <c r="N9" s="4">
        <v>0.82943143812709019</v>
      </c>
      <c r="O9" s="4">
        <v>3.511705685618729</v>
      </c>
      <c r="P9" s="4">
        <v>5.4396216392206598E-2</v>
      </c>
      <c r="Q9" s="4">
        <v>0.85645252497558133</v>
      </c>
      <c r="R9" s="4">
        <v>8.9151258632212085E-2</v>
      </c>
      <c r="S9" s="1"/>
      <c r="T9" s="3">
        <v>236.358</v>
      </c>
      <c r="U9" s="5">
        <v>35.293183353898506</v>
      </c>
      <c r="V9" s="5">
        <v>55.516203753403396</v>
      </c>
      <c r="W9" s="1"/>
      <c r="X9" s="3"/>
      <c r="Y9" s="4"/>
    </row>
    <row r="10" spans="1:25" x14ac:dyDescent="0.2">
      <c r="A10" s="3">
        <v>254.21</v>
      </c>
      <c r="B10" s="3" t="s">
        <v>21</v>
      </c>
      <c r="C10" s="4">
        <v>1.518</v>
      </c>
      <c r="D10" s="4">
        <v>1.5167034848137284</v>
      </c>
      <c r="E10" s="4">
        <v>1.5361523022912</v>
      </c>
      <c r="F10" s="4">
        <v>1.6753816399608226</v>
      </c>
      <c r="G10" s="4">
        <v>1.573002493312168</v>
      </c>
      <c r="H10" s="4">
        <v>2.5918000000000001</v>
      </c>
      <c r="I10" s="4">
        <v>5.66</v>
      </c>
      <c r="J10" s="4">
        <v>6.45</v>
      </c>
      <c r="K10" s="4">
        <v>1.17</v>
      </c>
      <c r="L10" s="1">
        <v>1.93</v>
      </c>
      <c r="M10" s="4">
        <v>1.1395759717314489</v>
      </c>
      <c r="N10" s="4">
        <v>5.5128205128205137</v>
      </c>
      <c r="O10" s="4">
        <v>4.8376068376068382</v>
      </c>
      <c r="P10" s="4">
        <v>0.22173639796526776</v>
      </c>
      <c r="Q10" s="4">
        <v>0.72358688704227925</v>
      </c>
      <c r="R10" s="4">
        <v>5.467671499245301E-2</v>
      </c>
      <c r="S10" s="1"/>
      <c r="T10" s="3">
        <v>256.19799999999998</v>
      </c>
      <c r="U10" s="5">
        <v>37.591350108702088</v>
      </c>
      <c r="V10" s="5">
        <v>59.131221773728285</v>
      </c>
      <c r="W10" s="1"/>
      <c r="X10" s="3"/>
      <c r="Y10" s="4"/>
    </row>
    <row r="11" spans="1:25" x14ac:dyDescent="0.2">
      <c r="A11" s="3">
        <v>261.20999999999998</v>
      </c>
      <c r="B11" s="3" t="s">
        <v>21</v>
      </c>
      <c r="C11" s="4">
        <v>1.5</v>
      </c>
      <c r="D11" s="4">
        <v>1.498282572780393</v>
      </c>
      <c r="E11" s="4">
        <v>1.5184309776</v>
      </c>
      <c r="F11" s="4">
        <v>1.6564688403431946</v>
      </c>
      <c r="G11" s="4">
        <v>1.5546464339934203</v>
      </c>
      <c r="H11" s="4">
        <v>2.5918000000000001</v>
      </c>
      <c r="I11" s="4">
        <v>8.6300000000000008</v>
      </c>
      <c r="J11" s="4">
        <v>1.72</v>
      </c>
      <c r="K11" s="4">
        <v>3.22</v>
      </c>
      <c r="L11" s="1">
        <v>2.5299999999999998</v>
      </c>
      <c r="M11" s="4">
        <v>0.19930475086906138</v>
      </c>
      <c r="N11" s="4">
        <v>0.53416149068322982</v>
      </c>
      <c r="O11" s="4">
        <v>2.6801242236024847</v>
      </c>
      <c r="P11" s="4">
        <v>4.5037968054464521E-2</v>
      </c>
      <c r="Q11" s="4">
        <v>0.84034596753076729</v>
      </c>
      <c r="R11" s="4">
        <v>0.11461606441476827</v>
      </c>
      <c r="S11" s="1"/>
      <c r="T11" s="3">
        <v>276.03800000000001</v>
      </c>
      <c r="U11" s="5">
        <v>54.909310917210192</v>
      </c>
      <c r="V11" s="5">
        <v>85.924379766496557</v>
      </c>
      <c r="W11" s="1"/>
      <c r="X11" s="3"/>
      <c r="Y11" s="4"/>
    </row>
    <row r="12" spans="1:25" x14ac:dyDescent="0.2">
      <c r="A12" s="3">
        <v>263.06</v>
      </c>
      <c r="B12" s="3" t="s">
        <v>21</v>
      </c>
      <c r="C12" s="4">
        <v>1.661</v>
      </c>
      <c r="D12" s="4">
        <v>1.6584637934379076</v>
      </c>
      <c r="E12" s="4">
        <v>1.6815537827264</v>
      </c>
      <c r="F12" s="4">
        <v>1.8254490670079797</v>
      </c>
      <c r="G12" s="4">
        <v>1.7187385879087071</v>
      </c>
      <c r="H12" s="4">
        <v>2.5918000000000001</v>
      </c>
      <c r="I12" s="4">
        <v>10.3</v>
      </c>
      <c r="J12" s="4">
        <v>2.4700000000000002</v>
      </c>
      <c r="K12" s="4">
        <v>0.318</v>
      </c>
      <c r="L12" s="1">
        <v>2.73</v>
      </c>
      <c r="M12" s="4">
        <v>0.23980582524271846</v>
      </c>
      <c r="N12" s="4">
        <v>7.767295597484277</v>
      </c>
      <c r="O12" s="4">
        <v>32.389937106918239</v>
      </c>
      <c r="P12" s="4">
        <v>5.9943590533099049E-2</v>
      </c>
      <c r="Q12" s="4">
        <v>0.92956552272797954</v>
      </c>
      <c r="R12" s="4">
        <v>1.0490886738921549E-2</v>
      </c>
      <c r="S12" s="1"/>
      <c r="T12" s="3">
        <v>295.87799999999999</v>
      </c>
      <c r="U12" s="5">
        <v>25.40396027968762</v>
      </c>
      <c r="V12" s="5">
        <v>55.74856192677403</v>
      </c>
      <c r="W12" s="1"/>
      <c r="X12" s="3"/>
      <c r="Y12" s="4"/>
    </row>
    <row r="13" spans="1:25" x14ac:dyDescent="0.2">
      <c r="A13" s="3">
        <v>281.27999999999997</v>
      </c>
      <c r="B13" s="3" t="s">
        <v>21</v>
      </c>
      <c r="C13" s="4">
        <v>1.425</v>
      </c>
      <c r="D13" s="4">
        <v>1.4220528211284513</v>
      </c>
      <c r="E13" s="4">
        <v>1.4438547609600001</v>
      </c>
      <c r="F13" s="4">
        <v>1.5776052180837117</v>
      </c>
      <c r="G13" s="4">
        <v>1.4780718149490608</v>
      </c>
      <c r="H13" s="4">
        <v>2.2610999999999999</v>
      </c>
      <c r="I13" s="4">
        <v>6.57</v>
      </c>
      <c r="J13" s="4">
        <v>2.76</v>
      </c>
      <c r="K13" s="4">
        <v>1.72</v>
      </c>
      <c r="L13" s="1">
        <v>1.71</v>
      </c>
      <c r="M13" s="4">
        <v>0.42009132420091322</v>
      </c>
      <c r="N13" s="4">
        <v>1.6046511627906976</v>
      </c>
      <c r="O13" s="4">
        <v>3.8197674418604652</v>
      </c>
      <c r="P13" s="4">
        <v>9.3463284548715816E-2</v>
      </c>
      <c r="Q13" s="4">
        <v>0.8273595987174196</v>
      </c>
      <c r="R13" s="4">
        <v>7.9177116733864572E-2</v>
      </c>
      <c r="S13" s="1"/>
      <c r="T13" s="3">
        <v>315.71800000000002</v>
      </c>
      <c r="U13" s="5">
        <v>34.922825224748891</v>
      </c>
      <c r="V13" s="5">
        <v>57.989807888418291</v>
      </c>
      <c r="W13" s="1"/>
      <c r="X13" s="3"/>
      <c r="Y13" s="4"/>
    </row>
    <row r="14" spans="1:25" x14ac:dyDescent="0.2">
      <c r="A14" s="3">
        <v>283.94</v>
      </c>
      <c r="B14" s="3" t="s">
        <v>21</v>
      </c>
      <c r="C14" s="4">
        <v>2.129</v>
      </c>
      <c r="D14" s="4">
        <v>2.1207889799411559</v>
      </c>
      <c r="E14" s="4">
        <v>2.1574360685504002</v>
      </c>
      <c r="F14" s="4">
        <v>2.3146677985808868</v>
      </c>
      <c r="G14" s="4">
        <v>2.194485188880519</v>
      </c>
      <c r="H14" s="4">
        <v>2.5691000000000002</v>
      </c>
      <c r="I14" s="4">
        <v>5.31</v>
      </c>
      <c r="J14" s="4">
        <v>1.74</v>
      </c>
      <c r="K14" s="4">
        <v>1.46</v>
      </c>
      <c r="L14" s="1">
        <v>1.54</v>
      </c>
      <c r="M14" s="4">
        <v>0.32768361581920907</v>
      </c>
      <c r="N14" s="4">
        <v>1.1917808219178083</v>
      </c>
      <c r="O14" s="4">
        <v>3.6369863013698627</v>
      </c>
      <c r="P14" s="4">
        <v>7.4133248122703319E-2</v>
      </c>
      <c r="Q14" s="4">
        <v>0.84130851573733823</v>
      </c>
      <c r="R14" s="4">
        <v>8.455823613995847E-2</v>
      </c>
      <c r="S14" s="1"/>
      <c r="T14" s="3">
        <v>335.55799999999999</v>
      </c>
      <c r="U14" s="5">
        <v>31.888073623597094</v>
      </c>
      <c r="V14" s="5">
        <v>52.950563176477097</v>
      </c>
      <c r="W14" s="1"/>
      <c r="X14" s="3"/>
      <c r="Y14" s="4"/>
    </row>
    <row r="15" spans="1:25" x14ac:dyDescent="0.2">
      <c r="A15" s="3">
        <v>296.94</v>
      </c>
      <c r="B15" s="3" t="s">
        <v>21</v>
      </c>
      <c r="C15" s="4">
        <v>1.605</v>
      </c>
      <c r="D15" s="4">
        <v>1.5997861640122593</v>
      </c>
      <c r="E15" s="4">
        <v>1.6274187324480001</v>
      </c>
      <c r="F15" s="4">
        <v>1.7667191054613725</v>
      </c>
      <c r="G15" s="4">
        <v>1.6615210440636274</v>
      </c>
      <c r="H15" s="4">
        <v>2.5691000000000002</v>
      </c>
      <c r="I15" s="4">
        <v>2.9</v>
      </c>
      <c r="J15" s="4">
        <v>2.2599999999999998</v>
      </c>
      <c r="K15" s="4">
        <v>0.69499999999999995</v>
      </c>
      <c r="L15" s="1">
        <v>0.92</v>
      </c>
      <c r="M15" s="4">
        <v>0.77931034482758621</v>
      </c>
      <c r="N15" s="4">
        <v>3.2517985611510789</v>
      </c>
      <c r="O15" s="4">
        <v>4.1726618705035969</v>
      </c>
      <c r="P15" s="4">
        <v>0.16155388387197658</v>
      </c>
      <c r="Q15" s="4">
        <v>0.77091047185037498</v>
      </c>
      <c r="R15" s="4">
        <v>6.7535644277648396E-2</v>
      </c>
      <c r="S15" s="1"/>
      <c r="T15" s="3">
        <v>355.39800000000002</v>
      </c>
      <c r="U15" s="5">
        <v>33.83011266819441</v>
      </c>
      <c r="V15" s="5">
        <v>49.877085380062361</v>
      </c>
      <c r="W15" s="1"/>
      <c r="X15" s="3"/>
      <c r="Y15" s="4"/>
    </row>
    <row r="16" spans="1:25" x14ac:dyDescent="0.2">
      <c r="A16" s="3">
        <v>306.86</v>
      </c>
      <c r="B16" s="3" t="s">
        <v>21</v>
      </c>
      <c r="C16" s="4">
        <v>1.6040000000000001</v>
      </c>
      <c r="D16" s="4">
        <v>1.5981075203262107</v>
      </c>
      <c r="E16" s="4">
        <v>1.6271532498176</v>
      </c>
      <c r="F16" s="4">
        <v>1.7656699269048004</v>
      </c>
      <c r="G16" s="4">
        <v>1.6605156938947658</v>
      </c>
      <c r="H16" s="4">
        <v>2.6635</v>
      </c>
      <c r="I16" s="4">
        <v>12.4</v>
      </c>
      <c r="J16" s="4">
        <v>3.15</v>
      </c>
      <c r="K16" s="4">
        <v>0.54100000000000004</v>
      </c>
      <c r="L16" s="1">
        <v>3.41</v>
      </c>
      <c r="M16" s="4">
        <v>0.25403225806451613</v>
      </c>
      <c r="N16" s="4">
        <v>5.8225508317929755</v>
      </c>
      <c r="O16" s="4">
        <v>22.920517560073936</v>
      </c>
      <c r="P16" s="4">
        <v>6.3002618546333336E-2</v>
      </c>
      <c r="Q16" s="4">
        <v>0.92228833260882404</v>
      </c>
      <c r="R16" s="4">
        <v>1.4709048844842615E-2</v>
      </c>
      <c r="S16" s="1"/>
      <c r="T16" s="3">
        <v>375.238</v>
      </c>
      <c r="U16" s="5">
        <v>31.224293436747143</v>
      </c>
      <c r="V16" s="5">
        <v>57.653088935221241</v>
      </c>
      <c r="W16" s="1"/>
      <c r="X16" s="3"/>
      <c r="Y16" s="4"/>
    </row>
    <row r="17" spans="1:25" x14ac:dyDescent="0.2">
      <c r="A17" s="3">
        <v>322.35000000000002</v>
      </c>
      <c r="B17" s="3" t="s">
        <v>21</v>
      </c>
      <c r="C17" s="4">
        <v>2.8140000000000001</v>
      </c>
      <c r="D17" s="4">
        <v>2.7908691736994005</v>
      </c>
      <c r="E17" s="4">
        <v>2.8566696500160003</v>
      </c>
      <c r="F17" s="4">
        <v>3.0268763881823313</v>
      </c>
      <c r="G17" s="4">
        <v>2.8881064528537959</v>
      </c>
      <c r="H17" s="4">
        <v>2.6019000000000001</v>
      </c>
      <c r="I17" s="4">
        <v>3.58</v>
      </c>
      <c r="J17" s="4">
        <v>4.2300000000000004</v>
      </c>
      <c r="K17" s="4">
        <v>0.81599999999999995</v>
      </c>
      <c r="L17" s="1">
        <v>1.24</v>
      </c>
      <c r="M17" s="4">
        <v>1.1815642458100559</v>
      </c>
      <c r="N17" s="4">
        <v>5.1838235294117654</v>
      </c>
      <c r="O17" s="4">
        <v>4.3872549019607847</v>
      </c>
      <c r="P17" s="4">
        <v>0.22678077188561782</v>
      </c>
      <c r="Q17" s="4">
        <v>0.71374958952948353</v>
      </c>
      <c r="R17" s="4">
        <v>5.9469638584898697E-2</v>
      </c>
      <c r="S17" s="1"/>
      <c r="T17" s="3">
        <v>395.07799999999997</v>
      </c>
      <c r="U17" s="5">
        <v>14.863810300252567</v>
      </c>
      <c r="V17" s="5">
        <v>27.444802838939523</v>
      </c>
      <c r="W17" s="1"/>
      <c r="X17" s="3"/>
      <c r="Y17" s="4"/>
    </row>
    <row r="18" spans="1:25" x14ac:dyDescent="0.2">
      <c r="A18" s="3">
        <v>336.15</v>
      </c>
      <c r="B18" s="3" t="s">
        <v>21</v>
      </c>
      <c r="C18" s="4">
        <v>1.762</v>
      </c>
      <c r="D18" s="4">
        <v>1.7511997350741138</v>
      </c>
      <c r="E18" s="4">
        <v>1.7898616179519999</v>
      </c>
      <c r="F18" s="4">
        <v>1.9312588538935063</v>
      </c>
      <c r="G18" s="4">
        <v>1.8209005012648019</v>
      </c>
      <c r="H18" s="4">
        <v>2.2944</v>
      </c>
      <c r="I18" s="4">
        <v>12.5</v>
      </c>
      <c r="J18" s="4">
        <v>2.38</v>
      </c>
      <c r="K18" s="4">
        <v>3.4</v>
      </c>
      <c r="L18" s="1">
        <v>3.14</v>
      </c>
      <c r="M18" s="4">
        <v>0.19039999999999999</v>
      </c>
      <c r="N18" s="4">
        <v>0.7</v>
      </c>
      <c r="O18" s="4">
        <v>3.6764705882352944</v>
      </c>
      <c r="P18" s="4">
        <v>4.4497417560587997E-2</v>
      </c>
      <c r="Q18" s="4">
        <v>0.8690901867302343</v>
      </c>
      <c r="R18" s="4">
        <v>8.6412395709177581E-2</v>
      </c>
      <c r="S18" s="1"/>
      <c r="T18" s="3">
        <v>414.91800000000001</v>
      </c>
      <c r="U18" s="5">
        <v>12.278097273635423</v>
      </c>
      <c r="V18" s="5">
        <v>68.864037232145051</v>
      </c>
      <c r="W18" s="1"/>
      <c r="X18" s="3"/>
      <c r="Y18" s="4"/>
    </row>
    <row r="19" spans="1:25" x14ac:dyDescent="0.2">
      <c r="A19" s="3">
        <v>347.62</v>
      </c>
      <c r="B19" s="3" t="s">
        <v>21</v>
      </c>
      <c r="C19" s="4">
        <v>1.421</v>
      </c>
      <c r="D19" s="4">
        <v>1.4147638726855847</v>
      </c>
      <c r="E19" s="4">
        <v>1.4442362556608002</v>
      </c>
      <c r="F19" s="4">
        <v>1.5733963349945206</v>
      </c>
      <c r="G19" s="4">
        <v>1.4743413065509179</v>
      </c>
      <c r="H19" s="4">
        <v>2.2944</v>
      </c>
      <c r="I19" s="4">
        <v>12</v>
      </c>
      <c r="J19" s="4">
        <v>3.86</v>
      </c>
      <c r="K19" s="4">
        <v>3.41</v>
      </c>
      <c r="L19" s="1">
        <v>3.12</v>
      </c>
      <c r="M19" s="4">
        <v>0.32166666666666666</v>
      </c>
      <c r="N19" s="4">
        <v>1.1319648093841641</v>
      </c>
      <c r="O19" s="4">
        <v>3.5190615835777126</v>
      </c>
      <c r="P19" s="4">
        <v>7.2665021428298282E-2</v>
      </c>
      <c r="Q19" s="4">
        <v>0.84007165317041743</v>
      </c>
      <c r="R19" s="4">
        <v>8.7263325401284217E-2</v>
      </c>
      <c r="S19" s="1"/>
      <c r="T19" s="3">
        <v>434.75799999999998</v>
      </c>
      <c r="U19" s="5">
        <v>16.18870820847285</v>
      </c>
      <c r="V19" s="5">
        <v>84.911535068599036</v>
      </c>
      <c r="W19" s="1"/>
      <c r="X19" s="3"/>
      <c r="Y19" s="4"/>
    </row>
    <row r="20" spans="1:25" x14ac:dyDescent="0.2">
      <c r="A20" s="3">
        <v>368.46</v>
      </c>
      <c r="B20" s="3" t="s">
        <v>22</v>
      </c>
      <c r="C20" s="4">
        <v>3.7890000000000001</v>
      </c>
      <c r="D20" s="4">
        <v>3.7353508812782401</v>
      </c>
      <c r="E20" s="4">
        <v>3.8546723059776</v>
      </c>
      <c r="F20" s="4">
        <v>3.9112274447472384</v>
      </c>
      <c r="G20" s="4">
        <v>3.8323372625369809</v>
      </c>
      <c r="H20" s="4">
        <v>2.4367999999999999</v>
      </c>
      <c r="I20" s="4">
        <v>8.76</v>
      </c>
      <c r="J20" s="4">
        <v>3.16</v>
      </c>
      <c r="K20" s="4">
        <v>2.1800000000000002</v>
      </c>
      <c r="L20" s="1">
        <v>2.41</v>
      </c>
      <c r="M20" s="4">
        <v>0.36073059360730597</v>
      </c>
      <c r="N20" s="4">
        <v>1.4495412844036697</v>
      </c>
      <c r="O20" s="4">
        <v>4.0183486238532105</v>
      </c>
      <c r="P20" s="4">
        <v>8.1654406124080481E-2</v>
      </c>
      <c r="Q20" s="4">
        <v>0.84177036313277742</v>
      </c>
      <c r="R20" s="4">
        <v>7.657523074314232E-2</v>
      </c>
      <c r="S20" s="1"/>
      <c r="T20" s="3">
        <v>454.59800000000001</v>
      </c>
      <c r="U20" s="5">
        <v>14.546150625771235</v>
      </c>
      <c r="V20" s="5">
        <v>77.854352141464716</v>
      </c>
      <c r="W20" s="1"/>
      <c r="X20" s="3"/>
      <c r="Y20" s="4"/>
    </row>
    <row r="21" spans="1:25" x14ac:dyDescent="0.2">
      <c r="A21" s="3">
        <v>375.2</v>
      </c>
      <c r="B21" s="3" t="s">
        <v>22</v>
      </c>
      <c r="C21" s="4">
        <v>5.0069999999999997</v>
      </c>
      <c r="D21" s="4">
        <v>4.9256256200634994</v>
      </c>
      <c r="E21" s="4">
        <v>5.0953705858560001</v>
      </c>
      <c r="F21" s="4">
        <v>5.1473610351336019</v>
      </c>
      <c r="G21" s="4">
        <v>5.0543274308808703</v>
      </c>
      <c r="H21" s="4">
        <v>2.2008000000000001</v>
      </c>
      <c r="I21" s="4">
        <v>15</v>
      </c>
      <c r="J21" s="4">
        <v>3.84</v>
      </c>
      <c r="K21" s="4">
        <v>4.0999999999999996</v>
      </c>
      <c r="L21" s="1">
        <v>3.67</v>
      </c>
      <c r="M21" s="4">
        <v>0.25600000000000001</v>
      </c>
      <c r="N21" s="4">
        <v>0.93658536585365859</v>
      </c>
      <c r="O21" s="4">
        <v>3.6585365853658538</v>
      </c>
      <c r="P21" s="4">
        <v>5.8900504738211998E-2</v>
      </c>
      <c r="Q21" s="4">
        <v>0.85561035935635099</v>
      </c>
      <c r="R21" s="4">
        <v>8.548913590543708E-2</v>
      </c>
      <c r="S21" s="1"/>
      <c r="T21" s="3">
        <v>474.43799999999999</v>
      </c>
      <c r="U21" s="5">
        <v>14.200672777484057</v>
      </c>
      <c r="V21" s="5">
        <v>67.221459826684068</v>
      </c>
      <c r="W21" s="1"/>
      <c r="X21" s="3"/>
      <c r="Y21" s="4"/>
    </row>
    <row r="22" spans="1:25" x14ac:dyDescent="0.2">
      <c r="A22" s="3">
        <v>384.42</v>
      </c>
      <c r="B22" s="3" t="s">
        <v>22</v>
      </c>
      <c r="C22" s="4">
        <v>5.258</v>
      </c>
      <c r="D22" s="4">
        <v>5.1694095748261004</v>
      </c>
      <c r="E22" s="4">
        <v>5.3530810281344001</v>
      </c>
      <c r="F22" s="4">
        <v>5.4018121335577085</v>
      </c>
      <c r="G22" s="4">
        <v>5.3061933817913252</v>
      </c>
      <c r="H22" s="4">
        <v>2.2277999999999998</v>
      </c>
      <c r="I22" s="4">
        <v>14.5</v>
      </c>
      <c r="J22" s="4">
        <v>3.88</v>
      </c>
      <c r="K22" s="4">
        <v>3.77</v>
      </c>
      <c r="L22" s="1">
        <v>3.59</v>
      </c>
      <c r="M22" s="4">
        <v>0.26758620689655171</v>
      </c>
      <c r="N22" s="4">
        <v>1.0291777188328912</v>
      </c>
      <c r="O22" s="4">
        <v>3.8461538461538463</v>
      </c>
      <c r="P22" s="4">
        <v>6.1659023020328704E-2</v>
      </c>
      <c r="Q22" s="4">
        <v>0.85689951853718727</v>
      </c>
      <c r="R22" s="4">
        <v>8.1441458442483947E-2</v>
      </c>
      <c r="S22" s="1"/>
      <c r="T22" s="3">
        <v>494.27800000000002</v>
      </c>
      <c r="U22" s="5">
        <v>12.634592220459464</v>
      </c>
      <c r="V22" s="5">
        <v>59.808133507645316</v>
      </c>
      <c r="W22" s="1"/>
      <c r="X22" s="3"/>
      <c r="Y22" s="4"/>
    </row>
    <row r="23" spans="1:25" x14ac:dyDescent="0.2">
      <c r="A23" s="3">
        <v>395.48</v>
      </c>
      <c r="B23" s="3" t="s">
        <v>22</v>
      </c>
      <c r="C23" s="4">
        <v>5.5129999999999999</v>
      </c>
      <c r="D23" s="4">
        <v>5.4163200168394123</v>
      </c>
      <c r="E23" s="4">
        <v>5.6155604295295998</v>
      </c>
      <c r="F23" s="4">
        <v>5.6602348682472137</v>
      </c>
      <c r="G23" s="4">
        <v>5.5619937636292658</v>
      </c>
      <c r="H23" s="4">
        <v>2.6019000000000001</v>
      </c>
      <c r="I23" s="4">
        <v>3.58</v>
      </c>
      <c r="J23" s="4">
        <v>4.2300000000000004</v>
      </c>
      <c r="K23" s="4">
        <v>0.81599999999999995</v>
      </c>
      <c r="L23" s="1">
        <v>1.24</v>
      </c>
      <c r="M23" s="4">
        <v>1.1815642458100559</v>
      </c>
      <c r="N23" s="4">
        <v>5.1838235294117654</v>
      </c>
      <c r="O23" s="4">
        <v>4.3872549019607847</v>
      </c>
      <c r="P23" s="4">
        <v>0.22678077188561782</v>
      </c>
      <c r="Q23" s="4">
        <v>0.71374958952948353</v>
      </c>
      <c r="R23" s="4">
        <v>5.9469638584898697E-2</v>
      </c>
      <c r="S23" s="1"/>
      <c r="T23" s="3">
        <v>514.11800000000005</v>
      </c>
      <c r="U23" s="5">
        <v>15.51</v>
      </c>
      <c r="V23" s="5">
        <v>73.41939767564935</v>
      </c>
      <c r="W23" s="1"/>
      <c r="X23" s="3"/>
      <c r="Y23" s="4"/>
    </row>
    <row r="24" spans="1:25" x14ac:dyDescent="0.2">
      <c r="D24" s="4"/>
      <c r="G24" s="4"/>
      <c r="H24" s="4" t="s">
        <v>33</v>
      </c>
      <c r="I24" s="4">
        <f t="shared" ref="I24:R24" si="0">MIN(I2:I23)</f>
        <v>2.9</v>
      </c>
      <c r="J24" s="4">
        <f t="shared" si="0"/>
        <v>1.72</v>
      </c>
      <c r="K24" s="4">
        <f t="shared" si="0"/>
        <v>0.318</v>
      </c>
      <c r="L24" s="4">
        <f t="shared" si="0"/>
        <v>0.92</v>
      </c>
      <c r="M24" s="4">
        <f t="shared" si="0"/>
        <v>0.16173913043478261</v>
      </c>
      <c r="N24" s="4">
        <f t="shared" si="0"/>
        <v>0.53416149068322982</v>
      </c>
      <c r="O24" s="4">
        <f t="shared" si="0"/>
        <v>2.6801242236024847</v>
      </c>
      <c r="P24" s="4">
        <f t="shared" si="0"/>
        <v>3.8741550508189955E-2</v>
      </c>
      <c r="Q24" s="4">
        <f t="shared" si="0"/>
        <v>0.61900759914719705</v>
      </c>
      <c r="R24" s="4">
        <f t="shared" si="0"/>
        <v>1.0490886738921549E-2</v>
      </c>
      <c r="S24" s="13"/>
      <c r="T24" s="3">
        <v>526.02200000000005</v>
      </c>
      <c r="U24" s="5">
        <v>13.333518405418978</v>
      </c>
      <c r="V24" s="5">
        <v>63.116627351582586</v>
      </c>
      <c r="W24" s="1"/>
      <c r="X24" s="3"/>
      <c r="Y24" s="4"/>
    </row>
    <row r="25" spans="1:25" x14ac:dyDescent="0.2">
      <c r="D25" s="4"/>
      <c r="G25" s="4"/>
      <c r="H25" s="4" t="s">
        <v>37</v>
      </c>
      <c r="I25" s="4">
        <f t="shared" ref="I25:R25" si="1">MAX(I2:I23)</f>
        <v>15</v>
      </c>
      <c r="J25" s="4">
        <f t="shared" si="1"/>
        <v>11.8</v>
      </c>
      <c r="K25" s="4">
        <f t="shared" si="1"/>
        <v>4.0999999999999996</v>
      </c>
      <c r="L25" s="4">
        <f t="shared" si="1"/>
        <v>3.67</v>
      </c>
      <c r="M25" s="4">
        <f t="shared" si="1"/>
        <v>2.0068027210884356</v>
      </c>
      <c r="N25" s="4">
        <f t="shared" si="1"/>
        <v>9.6721311475409841</v>
      </c>
      <c r="O25" s="4">
        <f t="shared" si="1"/>
        <v>32.389937106918239</v>
      </c>
      <c r="P25" s="4">
        <f t="shared" si="1"/>
        <v>0.33404400251240729</v>
      </c>
      <c r="Q25" s="4">
        <f t="shared" si="1"/>
        <v>0.92956552272797954</v>
      </c>
      <c r="R25" s="4">
        <f t="shared" si="1"/>
        <v>0.11461606441476827</v>
      </c>
      <c r="S25" s="13"/>
      <c r="T25" s="1"/>
      <c r="U25" s="1"/>
      <c r="V25" s="1"/>
      <c r="W25" s="1"/>
      <c r="X25" s="3"/>
      <c r="Y25" s="4"/>
    </row>
    <row r="26" spans="1:25" x14ac:dyDescent="0.2">
      <c r="H26" s="4" t="s">
        <v>38</v>
      </c>
      <c r="I26" s="4">
        <f t="shared" ref="I26:R26" si="2">AVERAGE(I2:I23)</f>
        <v>9.3995454545454553</v>
      </c>
      <c r="J26" s="4">
        <f t="shared" si="2"/>
        <v>3.7777272727272719</v>
      </c>
      <c r="K26" s="4">
        <f t="shared" si="2"/>
        <v>2.1198181818181827</v>
      </c>
      <c r="L26" s="4">
        <f t="shared" si="2"/>
        <v>2.5050000000000003</v>
      </c>
      <c r="M26" s="4">
        <f t="shared" si="2"/>
        <v>0.51486585208184021</v>
      </c>
      <c r="N26" s="4">
        <f t="shared" si="2"/>
        <v>2.7725670228291253</v>
      </c>
      <c r="O26" s="4">
        <f t="shared" si="2"/>
        <v>6.2794859938197671</v>
      </c>
      <c r="P26" s="4">
        <f t="shared" si="2"/>
        <v>0.10583188649305396</v>
      </c>
      <c r="Q26" s="4">
        <f t="shared" si="2"/>
        <v>0.82575558809844363</v>
      </c>
      <c r="R26" s="4">
        <f t="shared" si="2"/>
        <v>6.8412525408502498E-2</v>
      </c>
      <c r="S26" s="13"/>
      <c r="T26" s="1"/>
      <c r="U26" s="1"/>
      <c r="V26" s="1"/>
      <c r="W26" s="1"/>
      <c r="X26" s="3"/>
      <c r="Y26" s="4"/>
    </row>
    <row r="27" spans="1:25" x14ac:dyDescent="0.2">
      <c r="H27" s="4" t="s">
        <v>39</v>
      </c>
      <c r="I27" s="4">
        <f t="shared" ref="I27:R27" si="3">STDEV(I2:I23)</f>
        <v>3.644164908286649</v>
      </c>
      <c r="J27" s="4">
        <f t="shared" si="3"/>
        <v>2.2263934787179749</v>
      </c>
      <c r="K27" s="4">
        <f t="shared" si="3"/>
        <v>1.1197023684619907</v>
      </c>
      <c r="L27" s="4">
        <f t="shared" si="3"/>
        <v>0.80465165488817814</v>
      </c>
      <c r="M27" s="4">
        <f t="shared" si="3"/>
        <v>0.46516905956162896</v>
      </c>
      <c r="N27" s="4">
        <f t="shared" si="3"/>
        <v>2.5868673737500374</v>
      </c>
      <c r="O27" s="4">
        <f t="shared" si="3"/>
        <v>7.0949577937184518</v>
      </c>
      <c r="P27" s="4">
        <f t="shared" si="3"/>
        <v>7.8458592666721977E-2</v>
      </c>
      <c r="Q27" s="4">
        <f t="shared" si="3"/>
        <v>7.4506376445550568E-2</v>
      </c>
      <c r="R27" s="4">
        <f t="shared" si="3"/>
        <v>2.3284277707391533E-2</v>
      </c>
      <c r="S27" s="13"/>
      <c r="T27" s="1"/>
      <c r="U27" s="1"/>
      <c r="V27" s="1"/>
      <c r="W27" s="1"/>
      <c r="X27" s="3"/>
      <c r="Y27" s="4"/>
    </row>
    <row r="28" spans="1:25" x14ac:dyDescent="0.2">
      <c r="H28" s="4"/>
      <c r="I28" s="4" t="str">
        <f>I24&amp;"-"&amp;I25</f>
        <v>2.9-15</v>
      </c>
      <c r="J28" s="4" t="str">
        <f>ROUND(J24,2)&amp;"-"&amp;ROUND(J25,2)</f>
        <v>1.72-11.8</v>
      </c>
      <c r="K28" s="4" t="str">
        <f>ROUND(K24,2)&amp;"-"&amp;ROUND(K25,2)</f>
        <v>0.32-4.1</v>
      </c>
      <c r="L28" s="4" t="str">
        <f t="shared" ref="L28:R28" si="4">ROUND(L24,2)&amp;"-"&amp;ROUND(L25,2)</f>
        <v>0.92-3.67</v>
      </c>
      <c r="M28" s="4" t="str">
        <f t="shared" si="4"/>
        <v>0.16-2.01</v>
      </c>
      <c r="N28" s="4" t="str">
        <f t="shared" si="4"/>
        <v>0.53-9.67</v>
      </c>
      <c r="O28" s="4" t="str">
        <f t="shared" si="4"/>
        <v>2.68-32.39</v>
      </c>
      <c r="P28" s="4" t="str">
        <f t="shared" si="4"/>
        <v>0.04-0.33</v>
      </c>
      <c r="Q28" s="4" t="str">
        <f t="shared" si="4"/>
        <v>0.62-0.93</v>
      </c>
      <c r="R28" s="4" t="str">
        <f t="shared" si="4"/>
        <v>0.01-0.11</v>
      </c>
      <c r="T28" s="1"/>
      <c r="U28" s="1"/>
      <c r="V28" s="1"/>
      <c r="W28" s="1"/>
      <c r="X28" s="3"/>
      <c r="Y28" s="4"/>
    </row>
    <row r="29" spans="1:25" x14ac:dyDescent="0.2">
      <c r="M29" s="4"/>
      <c r="N29" s="4"/>
      <c r="O29" s="4"/>
      <c r="P29" s="4"/>
      <c r="Q29" s="4"/>
      <c r="R29" s="4"/>
      <c r="S29" s="1"/>
      <c r="T29" s="1"/>
      <c r="U29" s="1"/>
      <c r="V29" s="1"/>
      <c r="W29" s="1"/>
      <c r="X29" s="3"/>
      <c r="Y29" s="4"/>
    </row>
    <row r="30" spans="1:25" x14ac:dyDescent="0.2">
      <c r="A30" s="3">
        <v>400.66</v>
      </c>
      <c r="B30" s="3" t="s">
        <v>22</v>
      </c>
      <c r="C30" s="4">
        <v>5.22</v>
      </c>
      <c r="D30" s="4">
        <v>5.1291589596799145</v>
      </c>
      <c r="E30" s="4">
        <v>5.3183815822079996</v>
      </c>
      <c r="F30" s="4">
        <v>5.3632950321156523</v>
      </c>
      <c r="G30" s="4">
        <v>5.268302290045817</v>
      </c>
      <c r="H30" s="4">
        <v>2.2610999999999999</v>
      </c>
      <c r="I30" s="4">
        <v>1.42</v>
      </c>
      <c r="J30" s="4">
        <v>3</v>
      </c>
      <c r="K30" s="4">
        <v>0.29599999999999999</v>
      </c>
      <c r="L30" s="1">
        <v>0.5</v>
      </c>
      <c r="M30" s="4">
        <v>2.1126760563380285</v>
      </c>
      <c r="N30" s="4">
        <v>10.135135135135135</v>
      </c>
      <c r="O30" s="4">
        <v>4.7972972972972974</v>
      </c>
      <c r="P30" s="4">
        <v>0.34550270643786712</v>
      </c>
      <c r="Q30" s="4">
        <v>0.60815674306115397</v>
      </c>
      <c r="R30" s="4">
        <v>4.6340550500978926E-2</v>
      </c>
      <c r="S30" s="1"/>
      <c r="T30" s="1"/>
      <c r="U30" s="1"/>
      <c r="V30" s="1"/>
      <c r="W30" s="1"/>
      <c r="X30" s="3"/>
      <c r="Y30" s="4"/>
    </row>
    <row r="31" spans="1:25" x14ac:dyDescent="0.2">
      <c r="A31" s="3">
        <v>416.7</v>
      </c>
      <c r="B31" s="3" t="s">
        <v>22</v>
      </c>
      <c r="C31" s="4">
        <v>5</v>
      </c>
      <c r="D31" s="4">
        <v>4.910264152266115</v>
      </c>
      <c r="E31" s="4">
        <v>5.0980078399999993</v>
      </c>
      <c r="F31" s="4">
        <v>5.1402635638350374</v>
      </c>
      <c r="G31" s="4">
        <v>5.0475085097068053</v>
      </c>
      <c r="H31" s="4">
        <v>2.2909999999999999</v>
      </c>
      <c r="I31" s="4">
        <v>0.44600000000000001</v>
      </c>
      <c r="J31" s="4">
        <v>2.56</v>
      </c>
      <c r="K31" s="4">
        <v>9.6000000000000002E-2</v>
      </c>
      <c r="L31" s="1">
        <v>0.26</v>
      </c>
      <c r="M31" s="4">
        <v>5.739910313901345</v>
      </c>
      <c r="N31" s="4">
        <v>26.666666666666668</v>
      </c>
      <c r="O31" s="4">
        <v>4.645833333333333</v>
      </c>
      <c r="P31" s="4">
        <v>0.58863260760221314</v>
      </c>
      <c r="Q31" s="4">
        <v>0.38136092548681466</v>
      </c>
      <c r="R31" s="4">
        <v>3.0006466910972193E-2</v>
      </c>
      <c r="S31" s="1"/>
      <c r="T31" s="1"/>
      <c r="U31" s="1"/>
      <c r="V31" s="1"/>
      <c r="W31" s="1"/>
      <c r="X31" s="3"/>
      <c r="Y31" s="4"/>
    </row>
    <row r="32" spans="1:25" x14ac:dyDescent="0.2">
      <c r="A32" s="3">
        <v>418.7</v>
      </c>
      <c r="B32" s="3" t="s">
        <v>22</v>
      </c>
      <c r="C32" s="4">
        <v>4.9050000000000002</v>
      </c>
      <c r="D32" s="4">
        <v>4.8166407525136954</v>
      </c>
      <c r="E32" s="4">
        <v>5.0016071534400002</v>
      </c>
      <c r="F32" s="4">
        <v>5.0439339301939627</v>
      </c>
      <c r="G32" s="4">
        <v>4.9520700851146362</v>
      </c>
      <c r="H32" s="4">
        <v>2.8115999999999999</v>
      </c>
      <c r="I32" s="4">
        <v>0.91800000000000004</v>
      </c>
      <c r="J32" s="4">
        <v>2.27</v>
      </c>
      <c r="K32" s="4">
        <v>0.222</v>
      </c>
      <c r="L32" s="1">
        <v>0.43</v>
      </c>
      <c r="M32" s="4">
        <v>2.4727668845315902</v>
      </c>
      <c r="N32" s="4">
        <v>10.225225225225225</v>
      </c>
      <c r="O32" s="4">
        <v>4.1351351351351351</v>
      </c>
      <c r="P32" s="4">
        <v>0.3792439137721299</v>
      </c>
      <c r="Q32" s="4">
        <v>0.57033815567586743</v>
      </c>
      <c r="R32" s="4">
        <v>5.041793055200245E-2</v>
      </c>
      <c r="S32" s="1"/>
      <c r="T32" s="1"/>
      <c r="U32" s="1"/>
      <c r="V32" s="1"/>
      <c r="W32" s="1"/>
      <c r="X32" s="1"/>
    </row>
    <row r="33" spans="1:24" x14ac:dyDescent="0.2">
      <c r="A33" s="3">
        <v>430</v>
      </c>
      <c r="B33" s="3" t="s">
        <v>22</v>
      </c>
      <c r="C33" s="4">
        <v>5.1269999999999998</v>
      </c>
      <c r="D33" s="4">
        <v>5.0318999480785207</v>
      </c>
      <c r="E33" s="4">
        <v>5.230704854399999</v>
      </c>
      <c r="F33" s="4">
        <v>5.269021497525876</v>
      </c>
      <c r="G33" s="4">
        <v>5.1750952571453448</v>
      </c>
      <c r="H33" s="4">
        <v>2.8115999999999999</v>
      </c>
      <c r="I33" s="4">
        <v>0.32200000000000001</v>
      </c>
      <c r="J33" s="4">
        <v>1.05</v>
      </c>
      <c r="K33" s="4">
        <v>7.8E-2</v>
      </c>
      <c r="L33" s="1">
        <v>0.17</v>
      </c>
      <c r="M33" s="4">
        <v>3.2608695652173916</v>
      </c>
      <c r="N33" s="4">
        <v>13.461538461538462</v>
      </c>
      <c r="O33" s="4">
        <v>4.1282051282051286</v>
      </c>
      <c r="P33" s="4">
        <v>0.44614996481257713</v>
      </c>
      <c r="Q33" s="4">
        <v>0.50879685570500977</v>
      </c>
      <c r="R33" s="4">
        <v>4.5053179482412921E-2</v>
      </c>
      <c r="S33" s="1"/>
      <c r="T33" s="1"/>
      <c r="U33" s="1"/>
      <c r="V33" s="1"/>
      <c r="W33" s="1"/>
      <c r="X33" s="1"/>
    </row>
    <row r="34" spans="1:24" x14ac:dyDescent="0.2">
      <c r="A34" s="3">
        <v>470</v>
      </c>
      <c r="B34" s="3" t="s">
        <v>22</v>
      </c>
      <c r="C34" s="4">
        <v>4.8140000000000001</v>
      </c>
      <c r="D34" s="4">
        <v>4.7170687249777092</v>
      </c>
      <c r="E34" s="4">
        <v>4.9204317631999999</v>
      </c>
      <c r="F34" s="4">
        <v>4.9516481521781328</v>
      </c>
      <c r="G34" s="4">
        <v>4.860793198573365</v>
      </c>
      <c r="H34" s="4">
        <v>2.6635</v>
      </c>
      <c r="I34" s="4">
        <v>1.36</v>
      </c>
      <c r="J34" s="4">
        <v>1.73</v>
      </c>
      <c r="K34" s="4">
        <v>0.77700000000000002</v>
      </c>
      <c r="L34" s="1">
        <v>0.53</v>
      </c>
      <c r="M34" s="4">
        <v>1.2720588235294117</v>
      </c>
      <c r="N34" s="4">
        <v>2.2265122265122264</v>
      </c>
      <c r="O34" s="4">
        <v>1.7503217503217503</v>
      </c>
      <c r="P34" s="4">
        <v>0.22055820828328346</v>
      </c>
      <c r="Q34" s="4">
        <v>0.64478216092063922</v>
      </c>
      <c r="R34" s="4">
        <v>0.13465963079607729</v>
      </c>
      <c r="S34" s="1"/>
      <c r="T34" s="1"/>
      <c r="U34" s="1"/>
      <c r="V34" s="1"/>
      <c r="W34" s="1"/>
      <c r="X34" s="1"/>
    </row>
    <row r="35" spans="1:24" x14ac:dyDescent="0.2">
      <c r="A35" s="3">
        <v>510</v>
      </c>
      <c r="B35" s="3" t="s">
        <v>22</v>
      </c>
      <c r="C35" s="4">
        <v>3.323</v>
      </c>
      <c r="D35" s="4">
        <v>3.25915493792494</v>
      </c>
      <c r="E35" s="4">
        <v>3.4027200991999997</v>
      </c>
      <c r="F35" s="4">
        <v>3.4375263206423448</v>
      </c>
      <c r="G35" s="4">
        <v>3.3646718926125412</v>
      </c>
      <c r="H35" s="4">
        <v>2.6019000000000001</v>
      </c>
      <c r="I35" s="4">
        <v>1.03</v>
      </c>
      <c r="J35" s="4">
        <v>0.59799999999999998</v>
      </c>
      <c r="K35" s="4">
        <v>0.30599999999999999</v>
      </c>
      <c r="L35" s="1">
        <v>0.32</v>
      </c>
      <c r="M35" s="4">
        <v>0.58058252427184465</v>
      </c>
      <c r="N35" s="4">
        <v>1.9542483660130718</v>
      </c>
      <c r="O35" s="4">
        <v>3.3660130718954249</v>
      </c>
      <c r="P35" s="4">
        <v>0.1234445254391454</v>
      </c>
      <c r="Q35" s="4">
        <v>0.79068747298683373</v>
      </c>
      <c r="R35" s="4">
        <v>8.5868001574020913E-2</v>
      </c>
      <c r="S35" s="1"/>
      <c r="T35" s="1"/>
      <c r="U35" s="1"/>
      <c r="V35" s="1"/>
      <c r="W35" s="1"/>
      <c r="X35" s="1"/>
    </row>
    <row r="36" spans="1:24" x14ac:dyDescent="0.2">
      <c r="B36" s="3"/>
      <c r="C36" s="4"/>
      <c r="D36" s="4"/>
      <c r="E36" s="4"/>
      <c r="F36" s="4"/>
      <c r="G36" s="4"/>
      <c r="H36" s="4" t="s">
        <v>33</v>
      </c>
      <c r="I36" s="4">
        <f>MIN(I30:I35)</f>
        <v>0.32200000000000001</v>
      </c>
      <c r="J36" s="4">
        <f t="shared" ref="J36:R36" si="5">MIN(J30:J35)</f>
        <v>0.59799999999999998</v>
      </c>
      <c r="K36" s="4">
        <f t="shared" si="5"/>
        <v>7.8E-2</v>
      </c>
      <c r="L36" s="4">
        <f t="shared" si="5"/>
        <v>0.17</v>
      </c>
      <c r="M36" s="4">
        <f t="shared" si="5"/>
        <v>0.58058252427184465</v>
      </c>
      <c r="N36" s="4">
        <f t="shared" si="5"/>
        <v>1.9542483660130718</v>
      </c>
      <c r="O36" s="4">
        <f t="shared" si="5"/>
        <v>1.7503217503217503</v>
      </c>
      <c r="P36" s="4">
        <f t="shared" si="5"/>
        <v>0.1234445254391454</v>
      </c>
      <c r="Q36" s="4">
        <f t="shared" si="5"/>
        <v>0.38136092548681466</v>
      </c>
      <c r="R36" s="4">
        <f t="shared" si="5"/>
        <v>3.0006466910972193E-2</v>
      </c>
      <c r="S36" s="4"/>
      <c r="T36" s="1"/>
      <c r="U36" s="1"/>
      <c r="V36" s="1"/>
      <c r="W36" s="1"/>
      <c r="X36" s="1"/>
    </row>
    <row r="37" spans="1:24" x14ac:dyDescent="0.2">
      <c r="C37" s="4"/>
      <c r="D37" s="4"/>
      <c r="E37" s="4"/>
      <c r="F37" s="4"/>
      <c r="G37" s="4"/>
      <c r="H37" s="4" t="s">
        <v>40</v>
      </c>
      <c r="I37" s="4">
        <f>MAX(I30:I35)</f>
        <v>1.42</v>
      </c>
      <c r="J37" s="4">
        <f t="shared" ref="J37:R37" si="6">MAX(J30:J35)</f>
        <v>3</v>
      </c>
      <c r="K37" s="4">
        <f t="shared" si="6"/>
        <v>0.77700000000000002</v>
      </c>
      <c r="L37" s="4">
        <f t="shared" si="6"/>
        <v>0.53</v>
      </c>
      <c r="M37" s="4">
        <f t="shared" si="6"/>
        <v>5.739910313901345</v>
      </c>
      <c r="N37" s="4">
        <f t="shared" si="6"/>
        <v>26.666666666666668</v>
      </c>
      <c r="O37" s="4">
        <f t="shared" si="6"/>
        <v>4.7972972972972974</v>
      </c>
      <c r="P37" s="4">
        <f t="shared" si="6"/>
        <v>0.58863260760221314</v>
      </c>
      <c r="Q37" s="4">
        <f t="shared" si="6"/>
        <v>0.79068747298683373</v>
      </c>
      <c r="R37" s="4">
        <f t="shared" si="6"/>
        <v>0.13465963079607729</v>
      </c>
      <c r="S37" s="4"/>
      <c r="T37" s="1"/>
      <c r="U37" s="1"/>
      <c r="V37" s="1"/>
      <c r="W37" s="1"/>
      <c r="X37" s="1"/>
    </row>
    <row r="38" spans="1:24" x14ac:dyDescent="0.2">
      <c r="C38" s="4"/>
      <c r="D38" s="4"/>
      <c r="E38" s="4"/>
      <c r="F38" s="4"/>
      <c r="G38" s="4"/>
      <c r="H38" s="4" t="s">
        <v>38</v>
      </c>
      <c r="I38" s="4">
        <f>AVERAGE(I30:I35)</f>
        <v>0.91600000000000004</v>
      </c>
      <c r="J38" s="4">
        <f t="shared" ref="J38:R38" si="7">AVERAGE(J30:J35)</f>
        <v>1.8680000000000003</v>
      </c>
      <c r="K38" s="4">
        <f t="shared" si="7"/>
        <v>0.29583333333333334</v>
      </c>
      <c r="L38" s="4">
        <f t="shared" si="7"/>
        <v>0.36833333333333335</v>
      </c>
      <c r="M38" s="4">
        <f t="shared" si="7"/>
        <v>2.5731440279649349</v>
      </c>
      <c r="N38" s="4">
        <f t="shared" si="7"/>
        <v>10.778221013515131</v>
      </c>
      <c r="O38" s="4">
        <f t="shared" si="7"/>
        <v>3.8038009526980114</v>
      </c>
      <c r="P38" s="4">
        <f t="shared" si="7"/>
        <v>0.35058865439120268</v>
      </c>
      <c r="Q38" s="4">
        <f t="shared" si="7"/>
        <v>0.58402038563938652</v>
      </c>
      <c r="R38" s="4">
        <f t="shared" si="7"/>
        <v>6.5390959969410786E-2</v>
      </c>
      <c r="S38" s="4"/>
      <c r="T38" s="1"/>
      <c r="U38" s="1"/>
      <c r="V38" s="1"/>
      <c r="W38" s="1"/>
      <c r="X38" s="1"/>
    </row>
    <row r="39" spans="1:24" x14ac:dyDescent="0.2">
      <c r="B39" s="3"/>
      <c r="C39" s="4"/>
      <c r="D39" s="4"/>
      <c r="E39" s="4"/>
      <c r="F39" s="4"/>
      <c r="G39" s="4"/>
      <c r="H39" s="4" t="s">
        <v>36</v>
      </c>
      <c r="I39" s="4">
        <f>STDEV(I30:I35)</f>
        <v>0.45560684806091312</v>
      </c>
      <c r="J39" s="4">
        <f t="shared" ref="J39:R39" si="8">STDEV(J30:J35)</f>
        <v>0.9190168660040996</v>
      </c>
      <c r="K39" s="4">
        <f t="shared" si="8"/>
        <v>0.25473940933170647</v>
      </c>
      <c r="L39" s="4">
        <f t="shared" si="8"/>
        <v>0.14190372323045886</v>
      </c>
      <c r="M39" s="4">
        <f t="shared" si="8"/>
        <v>1.810337289200628</v>
      </c>
      <c r="N39" s="4">
        <f t="shared" si="8"/>
        <v>9.0703525626121255</v>
      </c>
      <c r="O39" s="4">
        <f t="shared" si="8"/>
        <v>1.1242338715300959</v>
      </c>
      <c r="P39" s="4">
        <f t="shared" si="8"/>
        <v>0.16440574849983908</v>
      </c>
      <c r="Q39" s="4">
        <f t="shared" si="8"/>
        <v>0.13704195105112321</v>
      </c>
      <c r="R39" s="4">
        <f t="shared" si="8"/>
        <v>3.8652956849274826E-2</v>
      </c>
      <c r="S39" s="4"/>
      <c r="T39" s="1"/>
      <c r="U39" s="1"/>
      <c r="V39" s="1"/>
      <c r="W39" s="1"/>
      <c r="X39" s="1"/>
    </row>
    <row r="40" spans="1:24" x14ac:dyDescent="0.2">
      <c r="B40" s="1"/>
      <c r="C40" s="1"/>
      <c r="D40" s="1"/>
      <c r="E40" s="4"/>
      <c r="F40" s="1"/>
      <c r="G40" s="1"/>
      <c r="H40" s="4"/>
      <c r="I40" s="4" t="str">
        <f>I36&amp;"-"&amp;I37</f>
        <v>0.322-1.42</v>
      </c>
      <c r="J40" s="4" t="str">
        <f>ROUND(J36,2)&amp;"-"&amp;ROUND(J37,2)</f>
        <v>0.6-3</v>
      </c>
      <c r="K40" s="4" t="str">
        <f>ROUND(K36,2)&amp;"-"&amp;ROUND(K37,2)</f>
        <v>0.08-0.78</v>
      </c>
      <c r="L40" s="4" t="str">
        <f t="shared" ref="L40:R40" si="9">ROUND(L36,2)&amp;"-"&amp;ROUND(L37,2)</f>
        <v>0.17-0.53</v>
      </c>
      <c r="M40" s="4" t="str">
        <f t="shared" si="9"/>
        <v>0.58-5.74</v>
      </c>
      <c r="N40" s="4" t="str">
        <f t="shared" si="9"/>
        <v>1.95-26.67</v>
      </c>
      <c r="O40" s="4" t="str">
        <f t="shared" si="9"/>
        <v>1.75-4.8</v>
      </c>
      <c r="P40" s="4" t="str">
        <f t="shared" si="9"/>
        <v>0.12-0.59</v>
      </c>
      <c r="Q40" s="4" t="str">
        <f t="shared" si="9"/>
        <v>0.38-0.79</v>
      </c>
      <c r="R40" s="4" t="str">
        <f t="shared" si="9"/>
        <v>0.03-0.13</v>
      </c>
      <c r="S40" s="4"/>
      <c r="T40" s="1"/>
      <c r="U40" s="1"/>
      <c r="V40" s="1"/>
      <c r="W40" s="1"/>
      <c r="X40" s="1"/>
    </row>
    <row r="41" spans="1:24" x14ac:dyDescent="0.2">
      <c r="A41" s="1"/>
      <c r="B41" s="1"/>
      <c r="C41" s="1"/>
      <c r="D41" s="1"/>
      <c r="E41" s="4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24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24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24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24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S57" s="1"/>
      <c r="T57" s="1"/>
      <c r="U57" s="1"/>
      <c r="V57" s="1"/>
      <c r="W57" s="1"/>
      <c r="X57" s="1"/>
    </row>
    <row r="58" spans="1:24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spans="1:24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spans="1:24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spans="1:24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7"/>
  <sheetViews>
    <sheetView workbookViewId="0">
      <selection activeCell="C4" sqref="C4"/>
    </sheetView>
  </sheetViews>
  <sheetFormatPr defaultRowHeight="14.25" x14ac:dyDescent="0.2"/>
  <cols>
    <col min="1" max="2" width="9" style="8" collapsed="1"/>
    <col min="3" max="3" width="13.5" style="8" bestFit="1" customWidth="1" collapsed="1"/>
    <col min="4" max="4" width="18.625" style="8" bestFit="1" customWidth="1" collapsed="1"/>
    <col min="5" max="5" width="16" style="8" bestFit="1" customWidth="1" collapsed="1"/>
    <col min="6" max="6" width="15.5" style="8" bestFit="1" customWidth="1" collapsed="1"/>
    <col min="7" max="7" width="11.25" style="8" bestFit="1" customWidth="1" collapsed="1"/>
    <col min="8" max="8" width="12.875" style="8" bestFit="1" customWidth="1" collapsed="1"/>
    <col min="9" max="11" width="11.25" style="8" customWidth="1" collapsed="1"/>
    <col min="12" max="22" width="9" style="8" collapsed="1"/>
  </cols>
  <sheetData>
    <row r="1" spans="1:36" ht="18.75" x14ac:dyDescent="0.25">
      <c r="A1" s="12" t="s">
        <v>0</v>
      </c>
      <c r="B1" s="6" t="s">
        <v>12</v>
      </c>
      <c r="C1" s="6" t="s">
        <v>13</v>
      </c>
      <c r="D1" s="12" t="s">
        <v>6</v>
      </c>
      <c r="E1" s="12" t="s">
        <v>4</v>
      </c>
      <c r="F1" s="12" t="s">
        <v>2</v>
      </c>
      <c r="G1" s="12" t="s">
        <v>8</v>
      </c>
      <c r="H1" s="1" t="s">
        <v>26</v>
      </c>
      <c r="I1" s="1" t="s">
        <v>23</v>
      </c>
      <c r="J1" s="1" t="s">
        <v>24</v>
      </c>
      <c r="K1" s="1" t="s">
        <v>25</v>
      </c>
      <c r="L1" s="6" t="s">
        <v>14</v>
      </c>
      <c r="M1" s="6" t="s">
        <v>27</v>
      </c>
      <c r="N1" s="6" t="s">
        <v>28</v>
      </c>
      <c r="O1" s="6" t="s">
        <v>29</v>
      </c>
      <c r="P1" s="6" t="s">
        <v>30</v>
      </c>
      <c r="Q1" s="6" t="s">
        <v>31</v>
      </c>
      <c r="R1" s="12" t="s">
        <v>32</v>
      </c>
      <c r="S1" s="12"/>
      <c r="T1" s="12" t="s">
        <v>0</v>
      </c>
      <c r="U1" s="12" t="s">
        <v>10</v>
      </c>
      <c r="V1" s="12" t="s">
        <v>11</v>
      </c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</row>
    <row r="2" spans="1:36" x14ac:dyDescent="0.2">
      <c r="A2" s="6">
        <v>585.79</v>
      </c>
      <c r="B2" s="6" t="s">
        <v>18</v>
      </c>
      <c r="C2" s="11">
        <v>1.7649999999999999</v>
      </c>
      <c r="D2" s="11">
        <v>1.74102471264887</v>
      </c>
      <c r="E2" s="11">
        <v>1.7718871264</v>
      </c>
      <c r="F2" s="11">
        <v>1.8827647953111706</v>
      </c>
      <c r="G2" s="11">
        <v>1.7965382034875199</v>
      </c>
      <c r="H2" s="11">
        <v>2.5380575009214894</v>
      </c>
      <c r="I2" s="11">
        <v>6.97</v>
      </c>
      <c r="J2" s="11">
        <v>1.29</v>
      </c>
      <c r="K2" s="11">
        <v>2.54</v>
      </c>
      <c r="L2" s="11">
        <v>1.99</v>
      </c>
      <c r="M2" s="11">
        <v>0.18507890961262555</v>
      </c>
      <c r="N2" s="11">
        <v>0.50787401574803148</v>
      </c>
      <c r="O2" s="11">
        <v>2.7440944881889764</v>
      </c>
      <c r="P2" s="11">
        <v>4.2070933550754169E-2</v>
      </c>
      <c r="Q2" s="11">
        <v>0.84532205462698717</v>
      </c>
      <c r="R2" s="11">
        <v>0.11260701182225845</v>
      </c>
      <c r="S2" s="11"/>
      <c r="T2" s="6">
        <v>574.84</v>
      </c>
      <c r="U2" s="7">
        <v>29.085410557184911</v>
      </c>
      <c r="V2" s="7">
        <v>52.253051230101811</v>
      </c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</row>
    <row r="3" spans="1:36" x14ac:dyDescent="0.2">
      <c r="A3" s="6">
        <v>608.39</v>
      </c>
      <c r="B3" s="6" t="s">
        <v>18</v>
      </c>
      <c r="C3" s="11">
        <v>1.7</v>
      </c>
      <c r="D3" s="11">
        <v>1.6764211501342268</v>
      </c>
      <c r="E3" s="11">
        <v>1.707153608</v>
      </c>
      <c r="F3" s="11">
        <v>1.8156113218982719</v>
      </c>
      <c r="G3" s="11">
        <v>1.7310443359290755</v>
      </c>
      <c r="H3" s="11">
        <v>2.5380575009214894</v>
      </c>
      <c r="I3" s="11">
        <v>5.95</v>
      </c>
      <c r="J3" s="11">
        <v>1.21</v>
      </c>
      <c r="K3" s="11">
        <v>2.23</v>
      </c>
      <c r="L3" s="11">
        <v>1.71</v>
      </c>
      <c r="M3" s="11">
        <v>0.20336134453781513</v>
      </c>
      <c r="N3" s="11">
        <v>0.54260089686098656</v>
      </c>
      <c r="O3" s="11">
        <v>2.6681614349775784</v>
      </c>
      <c r="P3" s="11">
        <v>4.5889010695979386E-2</v>
      </c>
      <c r="Q3" s="11">
        <v>0.8391455067997986</v>
      </c>
      <c r="R3" s="11">
        <v>0.1149654825042221</v>
      </c>
      <c r="S3" s="11"/>
      <c r="T3" s="6">
        <v>594.67999999999995</v>
      </c>
      <c r="U3" s="7">
        <v>32.090664711632087</v>
      </c>
      <c r="V3" s="7">
        <v>55.516849951123511</v>
      </c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</row>
    <row r="4" spans="1:36" x14ac:dyDescent="0.2">
      <c r="A4" s="6">
        <v>612.52</v>
      </c>
      <c r="B4" s="6" t="s">
        <v>18</v>
      </c>
      <c r="C4" s="11">
        <v>2.649</v>
      </c>
      <c r="D4" s="11">
        <v>2.590045049142748</v>
      </c>
      <c r="E4" s="11">
        <v>2.6562024119999998</v>
      </c>
      <c r="F4" s="11">
        <v>2.7928446790194674</v>
      </c>
      <c r="G4" s="11">
        <v>2.6770682846052392</v>
      </c>
      <c r="H4" s="11">
        <v>2.3621452266863252</v>
      </c>
      <c r="I4" s="11">
        <v>2.1800000000000002</v>
      </c>
      <c r="J4" s="11">
        <v>5.3</v>
      </c>
      <c r="K4" s="11">
        <v>1.65</v>
      </c>
      <c r="L4" s="11">
        <v>0.95</v>
      </c>
      <c r="M4" s="11">
        <v>2.4311926605504586</v>
      </c>
      <c r="N4" s="11">
        <v>3.2121212121212124</v>
      </c>
      <c r="O4" s="11">
        <v>1.3212121212121213</v>
      </c>
      <c r="P4" s="11">
        <v>0.33866152817020934</v>
      </c>
      <c r="Q4" s="11">
        <v>0.51801635399714452</v>
      </c>
      <c r="R4" s="11">
        <v>0.14332211783264606</v>
      </c>
      <c r="S4" s="11"/>
      <c r="T4" s="6">
        <v>614.52</v>
      </c>
      <c r="U4" s="7">
        <v>29.120234604105658</v>
      </c>
      <c r="V4" s="7">
        <v>77.956856498915258</v>
      </c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</row>
    <row r="5" spans="1:36" x14ac:dyDescent="0.2">
      <c r="A5" s="6">
        <v>622.66</v>
      </c>
      <c r="B5" s="6" t="s">
        <v>18</v>
      </c>
      <c r="C5" s="11">
        <v>1.738</v>
      </c>
      <c r="D5" s="11">
        <v>1.7114355670610315</v>
      </c>
      <c r="E5" s="11">
        <v>1.7453213056000001</v>
      </c>
      <c r="F5" s="11">
        <v>1.8548751731526938</v>
      </c>
      <c r="G5" s="11">
        <v>1.7684664425260228</v>
      </c>
      <c r="H5" s="11">
        <v>2.3621452266863252</v>
      </c>
      <c r="I5" s="11">
        <v>8.4600000000000009</v>
      </c>
      <c r="J5" s="11">
        <v>3.48</v>
      </c>
      <c r="K5" s="11">
        <v>2.06</v>
      </c>
      <c r="L5" s="11">
        <v>2.2799999999999998</v>
      </c>
      <c r="M5" s="11">
        <v>0.41134751773049644</v>
      </c>
      <c r="N5" s="11">
        <v>1.6893203883495145</v>
      </c>
      <c r="O5" s="11">
        <v>4.1067961165048548</v>
      </c>
      <c r="P5" s="11">
        <v>9.2207566385970136E-2</v>
      </c>
      <c r="Q5" s="11">
        <v>0.83359415753781951</v>
      </c>
      <c r="R5" s="11">
        <v>7.4198276076210337E-2</v>
      </c>
      <c r="S5" s="11"/>
      <c r="T5" s="6">
        <v>634.36</v>
      </c>
      <c r="U5" s="7">
        <v>42.411412512218902</v>
      </c>
      <c r="V5" s="7">
        <v>75.003159807987416</v>
      </c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</row>
    <row r="6" spans="1:36" x14ac:dyDescent="0.2">
      <c r="A6" s="6">
        <v>751.99</v>
      </c>
      <c r="B6" s="6" t="s">
        <v>18</v>
      </c>
      <c r="C6" s="11">
        <v>1.6559999999999999</v>
      </c>
      <c r="D6" s="11">
        <v>1.6229593148874706</v>
      </c>
      <c r="E6" s="11">
        <v>1.664842344</v>
      </c>
      <c r="F6" s="11">
        <v>1.7701301355397772</v>
      </c>
      <c r="G6" s="11">
        <v>1.6837415998066485</v>
      </c>
      <c r="H6" s="11">
        <v>2.4448949502395871</v>
      </c>
      <c r="I6" s="11">
        <v>5.63</v>
      </c>
      <c r="J6" s="11">
        <v>1.23</v>
      </c>
      <c r="K6" s="11">
        <v>2.62</v>
      </c>
      <c r="L6" s="11">
        <v>1.61</v>
      </c>
      <c r="M6" s="11">
        <v>0.21847246891651864</v>
      </c>
      <c r="N6" s="11">
        <v>0.46946564885496178</v>
      </c>
      <c r="O6" s="11">
        <v>2.1488549618320612</v>
      </c>
      <c r="P6" s="11">
        <v>4.7807603546702292E-2</v>
      </c>
      <c r="Q6" s="11">
        <v>0.81376169075671079</v>
      </c>
      <c r="R6" s="11">
        <v>0.13843070569658691</v>
      </c>
      <c r="S6" s="11"/>
      <c r="T6" s="6">
        <v>654.20000000000005</v>
      </c>
      <c r="U6" s="7">
        <v>34.240591397849478</v>
      </c>
      <c r="V6" s="7">
        <v>57.652308138540846</v>
      </c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</row>
    <row r="7" spans="1:36" x14ac:dyDescent="0.2">
      <c r="A7" s="6">
        <v>770.15</v>
      </c>
      <c r="B7" s="6" t="s">
        <v>18</v>
      </c>
      <c r="C7" s="11">
        <v>1.607</v>
      </c>
      <c r="D7" s="11">
        <v>1.5754325569613006</v>
      </c>
      <c r="E7" s="11">
        <v>1.6160556704</v>
      </c>
      <c r="F7" s="11">
        <v>1.7194572799295236</v>
      </c>
      <c r="G7" s="11">
        <v>1.6347742820105977</v>
      </c>
      <c r="H7" s="11">
        <v>2.4448949502395871</v>
      </c>
      <c r="I7" s="11">
        <v>8.7100000000000009</v>
      </c>
      <c r="J7" s="11">
        <v>1.4</v>
      </c>
      <c r="K7" s="11">
        <v>2.64</v>
      </c>
      <c r="L7" s="11">
        <v>2.34</v>
      </c>
      <c r="M7" s="11">
        <v>0.16073478760045923</v>
      </c>
      <c r="N7" s="11">
        <v>0.53030303030303028</v>
      </c>
      <c r="O7" s="11">
        <v>3.2992424242424243</v>
      </c>
      <c r="P7" s="11">
        <v>3.7454122879620098E-2</v>
      </c>
      <c r="Q7" s="11">
        <v>0.86653624606021074</v>
      </c>
      <c r="R7" s="11">
        <v>9.6009631060169034E-2</v>
      </c>
      <c r="S7" s="11"/>
      <c r="T7" s="6">
        <v>674.04</v>
      </c>
      <c r="U7" s="7">
        <v>27.763318670576531</v>
      </c>
      <c r="V7" s="7">
        <v>42.410466887410664</v>
      </c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</row>
    <row r="8" spans="1:36" x14ac:dyDescent="0.2">
      <c r="A8" s="6">
        <v>785.85</v>
      </c>
      <c r="B8" s="6" t="s">
        <v>18</v>
      </c>
      <c r="C8" s="11">
        <v>1.397</v>
      </c>
      <c r="D8" s="11">
        <v>1.3766830628496753</v>
      </c>
      <c r="E8" s="11">
        <v>1.4062406552</v>
      </c>
      <c r="F8" s="11">
        <v>1.5019808582779786</v>
      </c>
      <c r="G8" s="11">
        <v>1.4263389476830648</v>
      </c>
      <c r="H8" s="11">
        <v>2.4448949502395871</v>
      </c>
      <c r="I8" s="11">
        <v>9.06</v>
      </c>
      <c r="J8" s="11">
        <v>1.52</v>
      </c>
      <c r="K8" s="11">
        <v>2.72</v>
      </c>
      <c r="L8" s="11">
        <v>2.44</v>
      </c>
      <c r="M8" s="11">
        <v>0.16777041942604856</v>
      </c>
      <c r="N8" s="11">
        <v>0.55882352941176472</v>
      </c>
      <c r="O8" s="11">
        <v>3.3308823529411766</v>
      </c>
      <c r="P8" s="11">
        <v>3.9065135330495541E-2</v>
      </c>
      <c r="Q8" s="11">
        <v>0.86590635290338136</v>
      </c>
      <c r="R8" s="11">
        <v>9.5028511766123216E-2</v>
      </c>
      <c r="S8" s="11"/>
      <c r="T8" s="6">
        <v>693.88</v>
      </c>
      <c r="U8" s="7">
        <v>28.717008797654305</v>
      </c>
      <c r="V8" s="7">
        <v>50.785066388376208</v>
      </c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</row>
    <row r="9" spans="1:36" x14ac:dyDescent="0.2">
      <c r="A9" s="6">
        <v>793.11</v>
      </c>
      <c r="B9" s="6" t="s">
        <v>18</v>
      </c>
      <c r="C9" s="11">
        <v>1.7150000000000001</v>
      </c>
      <c r="D9" s="11">
        <v>1.675581341570342</v>
      </c>
      <c r="E9" s="11">
        <v>1.72432568</v>
      </c>
      <c r="F9" s="11">
        <v>1.8311118813006007</v>
      </c>
      <c r="G9" s="11">
        <v>1.7412897200292796</v>
      </c>
      <c r="H9" s="11">
        <v>2.5840000000000001</v>
      </c>
      <c r="I9" s="11">
        <v>5.28</v>
      </c>
      <c r="J9" s="11">
        <v>1.1499999999999999</v>
      </c>
      <c r="K9" s="11">
        <v>2.58</v>
      </c>
      <c r="L9" s="11">
        <v>1.61</v>
      </c>
      <c r="M9" s="11">
        <v>0.21780303030303028</v>
      </c>
      <c r="N9" s="11">
        <v>0.44573643410852709</v>
      </c>
      <c r="O9" s="11">
        <v>2.0465116279069768</v>
      </c>
      <c r="P9" s="11">
        <v>4.7340322891876244E-2</v>
      </c>
      <c r="Q9" s="11">
        <v>0.80828455650607822</v>
      </c>
      <c r="R9" s="11">
        <v>0.14437512060204541</v>
      </c>
      <c r="S9" s="11"/>
      <c r="T9" s="6">
        <v>713.72</v>
      </c>
      <c r="U9" s="7">
        <v>35.317082111436903</v>
      </c>
      <c r="V9" s="7">
        <v>59.464840334813537</v>
      </c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</row>
    <row r="10" spans="1:36" x14ac:dyDescent="0.2">
      <c r="A10" s="6">
        <v>842.59</v>
      </c>
      <c r="B10" s="6" t="s">
        <v>18</v>
      </c>
      <c r="C10" s="11">
        <v>1.4910000000000001</v>
      </c>
      <c r="D10" s="11">
        <v>1.4625122624133793</v>
      </c>
      <c r="E10" s="11">
        <v>1.5009078</v>
      </c>
      <c r="F10" s="11">
        <v>1.5993923589773309</v>
      </c>
      <c r="G10" s="11">
        <v>1.5187905951303944</v>
      </c>
      <c r="H10" s="11">
        <v>2.5840000000000001</v>
      </c>
      <c r="I10" s="11">
        <v>6.3</v>
      </c>
      <c r="J10" s="11">
        <v>1.25</v>
      </c>
      <c r="K10" s="11">
        <v>2.57</v>
      </c>
      <c r="L10" s="11">
        <v>1.86</v>
      </c>
      <c r="M10" s="11">
        <v>0.19841269841269843</v>
      </c>
      <c r="N10" s="11">
        <v>0.48638132295719849</v>
      </c>
      <c r="O10" s="11">
        <v>2.4513618677042803</v>
      </c>
      <c r="P10" s="11">
        <v>4.4370739715694482E-2</v>
      </c>
      <c r="Q10" s="11">
        <v>0.83161858912140374</v>
      </c>
      <c r="R10" s="11">
        <v>0.1240106711629016</v>
      </c>
      <c r="S10" s="11"/>
      <c r="T10" s="6">
        <v>733.56</v>
      </c>
      <c r="U10" s="7">
        <v>38.134775171065783</v>
      </c>
      <c r="V10" s="7">
        <v>67.440070183304414</v>
      </c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</row>
    <row r="11" spans="1:36" x14ac:dyDescent="0.2">
      <c r="A11" s="6">
        <v>847.61</v>
      </c>
      <c r="B11" s="6" t="s">
        <v>18</v>
      </c>
      <c r="C11" s="11">
        <v>2.1720000000000002</v>
      </c>
      <c r="D11" s="11">
        <v>2.0989692306525942</v>
      </c>
      <c r="E11" s="11">
        <v>2.1819667175999999</v>
      </c>
      <c r="F11" s="11">
        <v>2.3024311859528996</v>
      </c>
      <c r="G11" s="11">
        <v>2.1913005838306199</v>
      </c>
      <c r="H11" s="11">
        <v>2.5249999999999999</v>
      </c>
      <c r="I11" s="11">
        <v>6.33</v>
      </c>
      <c r="J11" s="11">
        <v>1.1499999999999999</v>
      </c>
      <c r="K11" s="11">
        <v>2.54</v>
      </c>
      <c r="L11" s="11">
        <v>1.82</v>
      </c>
      <c r="M11" s="11">
        <v>0.18167456556082148</v>
      </c>
      <c r="N11" s="11">
        <v>0.452755905511811</v>
      </c>
      <c r="O11" s="11">
        <v>2.4921259842519685</v>
      </c>
      <c r="P11" s="11">
        <v>4.0863462734298653E-2</v>
      </c>
      <c r="Q11" s="11">
        <v>0.83644621124633545</v>
      </c>
      <c r="R11" s="11">
        <v>0.12269032601936572</v>
      </c>
      <c r="S11" s="11"/>
      <c r="T11" s="6">
        <v>753.4</v>
      </c>
      <c r="U11" s="7">
        <v>30.754521016618053</v>
      </c>
      <c r="V11" s="7">
        <v>51.782666417807675</v>
      </c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</row>
    <row r="12" spans="1:36" x14ac:dyDescent="0.2">
      <c r="A12" s="6">
        <v>852.71</v>
      </c>
      <c r="B12" s="6" t="s">
        <v>18</v>
      </c>
      <c r="C12" s="11">
        <v>1.5</v>
      </c>
      <c r="D12" s="11">
        <v>1.4704884719351248</v>
      </c>
      <c r="E12" s="11">
        <v>1.510026576</v>
      </c>
      <c r="F12" s="11">
        <v>1.6087132765254644</v>
      </c>
      <c r="G12" s="11">
        <v>1.5275719517046473</v>
      </c>
      <c r="H12" s="11">
        <v>2.4804644305197203</v>
      </c>
      <c r="I12" s="11">
        <v>5.44</v>
      </c>
      <c r="J12" s="11">
        <v>1.1499999999999999</v>
      </c>
      <c r="K12" s="11">
        <v>2.65</v>
      </c>
      <c r="L12" s="11">
        <v>1.59</v>
      </c>
      <c r="M12" s="11">
        <v>0.21139705882352938</v>
      </c>
      <c r="N12" s="11">
        <v>0.43396226415094336</v>
      </c>
      <c r="O12" s="11">
        <v>2.0528301886792457</v>
      </c>
      <c r="P12" s="11">
        <v>4.6032510460512724E-2</v>
      </c>
      <c r="Q12" s="11">
        <v>0.80977190140536748</v>
      </c>
      <c r="R12" s="11">
        <v>0.1441955881341197</v>
      </c>
      <c r="S12" s="11"/>
      <c r="T12" s="6">
        <v>773.24</v>
      </c>
      <c r="U12" s="7">
        <v>28.633919843597539</v>
      </c>
      <c r="V12" s="7">
        <v>46.809995753466175</v>
      </c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</row>
    <row r="13" spans="1:36" x14ac:dyDescent="0.2">
      <c r="A13" s="6">
        <v>856.62</v>
      </c>
      <c r="B13" s="6" t="s">
        <v>18</v>
      </c>
      <c r="C13" s="11">
        <v>1.403</v>
      </c>
      <c r="D13" s="11">
        <v>1.3796498886799853</v>
      </c>
      <c r="E13" s="11">
        <v>1.4130724400000001</v>
      </c>
      <c r="F13" s="11">
        <v>1.5082019798712605</v>
      </c>
      <c r="G13" s="11">
        <v>1.431611530112908</v>
      </c>
      <c r="H13" s="11">
        <v>2.4804644305197203</v>
      </c>
      <c r="I13" s="11">
        <v>6.38</v>
      </c>
      <c r="J13" s="11">
        <v>2.06</v>
      </c>
      <c r="K13" s="11">
        <v>2.86</v>
      </c>
      <c r="L13" s="11">
        <v>1.88</v>
      </c>
      <c r="M13" s="11">
        <v>0.32288401253918497</v>
      </c>
      <c r="N13" s="11">
        <v>0.72027972027972031</v>
      </c>
      <c r="O13" s="11">
        <v>2.2307692307692308</v>
      </c>
      <c r="P13" s="11">
        <v>6.9422357959033246E-2</v>
      </c>
      <c r="Q13" s="11">
        <v>0.79955768521931458</v>
      </c>
      <c r="R13" s="11">
        <v>0.13101995682165238</v>
      </c>
      <c r="S13" s="11"/>
      <c r="T13" s="6">
        <v>793.08</v>
      </c>
      <c r="U13" s="7">
        <v>32.611192570870401</v>
      </c>
      <c r="V13" s="7">
        <v>56.785534381551841</v>
      </c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</row>
    <row r="14" spans="1:36" x14ac:dyDescent="0.2">
      <c r="A14" s="6">
        <v>866.18</v>
      </c>
      <c r="B14" s="6" t="s">
        <v>18</v>
      </c>
      <c r="C14" s="11">
        <v>1.353</v>
      </c>
      <c r="D14" s="11">
        <v>1.3326944145607795</v>
      </c>
      <c r="E14" s="11">
        <v>1.3631853359999999</v>
      </c>
      <c r="F14" s="11">
        <v>1.4563445734657823</v>
      </c>
      <c r="G14" s="11">
        <v>1.3821151068895279</v>
      </c>
      <c r="H14" s="11">
        <v>2.5385182454847035</v>
      </c>
      <c r="I14" s="11">
        <v>5.67</v>
      </c>
      <c r="J14" s="11">
        <v>1.1399999999999999</v>
      </c>
      <c r="K14" s="11">
        <v>2.77</v>
      </c>
      <c r="L14" s="11">
        <v>1.69</v>
      </c>
      <c r="M14" s="11">
        <v>0.20105820105820105</v>
      </c>
      <c r="N14" s="11">
        <v>0.41155234657039708</v>
      </c>
      <c r="O14" s="11">
        <v>2.046931407942238</v>
      </c>
      <c r="P14" s="11">
        <v>4.3861705773080607E-2</v>
      </c>
      <c r="Q14" s="11">
        <v>0.81126120439338489</v>
      </c>
      <c r="R14" s="11">
        <v>0.14487708983353476</v>
      </c>
      <c r="S14" s="11"/>
      <c r="T14" s="6">
        <v>812.92</v>
      </c>
      <c r="U14" s="7">
        <v>31.157746823069214</v>
      </c>
      <c r="V14" s="7">
        <v>47.322092840331443</v>
      </c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</row>
    <row r="15" spans="1:36" x14ac:dyDescent="0.2">
      <c r="A15" s="6">
        <v>945.01</v>
      </c>
      <c r="B15" s="6" t="s">
        <v>18</v>
      </c>
      <c r="C15" s="11">
        <v>1.59</v>
      </c>
      <c r="D15" s="11">
        <v>1.5493652990756632</v>
      </c>
      <c r="E15" s="11">
        <v>1.6011117888000002</v>
      </c>
      <c r="F15" s="11">
        <v>1.7018709557435727</v>
      </c>
      <c r="G15" s="11">
        <v>1.615004287831616</v>
      </c>
      <c r="H15" s="11">
        <v>2.5385182454847035</v>
      </c>
      <c r="I15" s="11">
        <v>9.6300000000000008</v>
      </c>
      <c r="J15" s="11">
        <v>1.64</v>
      </c>
      <c r="K15" s="11">
        <v>3.18</v>
      </c>
      <c r="L15" s="11">
        <v>2.71</v>
      </c>
      <c r="M15" s="11">
        <v>0.17030114226375906</v>
      </c>
      <c r="N15" s="11">
        <v>0.51572327044025157</v>
      </c>
      <c r="O15" s="11">
        <v>3.0283018867924527</v>
      </c>
      <c r="P15" s="11">
        <v>3.925851673424198E-2</v>
      </c>
      <c r="Q15" s="11">
        <v>0.85726147907658701</v>
      </c>
      <c r="R15" s="11">
        <v>0.103480004189171</v>
      </c>
      <c r="S15" s="11"/>
      <c r="T15" s="6">
        <v>832.76</v>
      </c>
      <c r="U15" s="7">
        <v>27.17558651026436</v>
      </c>
      <c r="V15" s="7">
        <v>65.926179281064776</v>
      </c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</row>
    <row r="16" spans="1:36" x14ac:dyDescent="0.2">
      <c r="A16" s="6">
        <v>1175.77</v>
      </c>
      <c r="B16" s="6" t="s">
        <v>18</v>
      </c>
      <c r="C16" s="11">
        <v>2.2330000000000001</v>
      </c>
      <c r="D16" s="11">
        <v>2.1157619748215772</v>
      </c>
      <c r="E16" s="11">
        <v>2.246825056</v>
      </c>
      <c r="F16" s="11">
        <v>2.3652235489138334</v>
      </c>
      <c r="G16" s="11">
        <v>2.2379567893279009</v>
      </c>
      <c r="H16" s="11">
        <v>2.5385182454847035</v>
      </c>
      <c r="I16" s="11">
        <v>8.85</v>
      </c>
      <c r="J16" s="11">
        <v>1.8</v>
      </c>
      <c r="K16" s="11">
        <v>2.4300000000000002</v>
      </c>
      <c r="L16" s="11">
        <v>2.4700000000000002</v>
      </c>
      <c r="M16" s="11">
        <v>0.20338983050847459</v>
      </c>
      <c r="N16" s="11">
        <v>0.7407407407407407</v>
      </c>
      <c r="O16" s="11">
        <v>3.6419753086419751</v>
      </c>
      <c r="P16" s="11">
        <v>4.7350703478550381E-2</v>
      </c>
      <c r="Q16" s="11">
        <v>0.86575335709089107</v>
      </c>
      <c r="R16" s="11">
        <v>8.6895939430558469E-2</v>
      </c>
      <c r="S16" s="11"/>
      <c r="T16" s="6">
        <v>852.6</v>
      </c>
      <c r="U16" s="7">
        <v>25.526026392961231</v>
      </c>
      <c r="V16" s="7">
        <v>60.374758734827942</v>
      </c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</row>
    <row r="17" spans="1:36" x14ac:dyDescent="0.2">
      <c r="A17" s="6">
        <v>1185.51</v>
      </c>
      <c r="B17" s="6" t="s">
        <v>18</v>
      </c>
      <c r="C17" s="11">
        <v>1.919</v>
      </c>
      <c r="D17" s="11">
        <v>1.8319817461826355</v>
      </c>
      <c r="E17" s="11">
        <v>1.9329410096000001</v>
      </c>
      <c r="F17" s="11">
        <v>2.0417137617221535</v>
      </c>
      <c r="G17" s="11">
        <v>1.9317599983617846</v>
      </c>
      <c r="H17" s="11">
        <v>2.4434205676373022</v>
      </c>
      <c r="I17" s="11">
        <v>9.94</v>
      </c>
      <c r="J17" s="11">
        <v>1.96</v>
      </c>
      <c r="K17" s="11">
        <v>3.25</v>
      </c>
      <c r="L17" s="11">
        <v>2.71</v>
      </c>
      <c r="M17" s="11">
        <v>0.19718309859154931</v>
      </c>
      <c r="N17" s="11">
        <v>0.60307692307692307</v>
      </c>
      <c r="O17" s="11">
        <v>3.0584615384615383</v>
      </c>
      <c r="P17" s="11">
        <v>4.5221366230339129E-2</v>
      </c>
      <c r="Q17" s="11">
        <v>0.85284670375030192</v>
      </c>
      <c r="R17" s="11">
        <v>0.10193193001935896</v>
      </c>
      <c r="S17" s="11"/>
      <c r="T17" s="6">
        <v>872.44</v>
      </c>
      <c r="U17" s="7">
        <v>26.760141739980121</v>
      </c>
      <c r="V17" s="7">
        <v>46.597159718353822</v>
      </c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</row>
    <row r="18" spans="1:36" x14ac:dyDescent="0.2">
      <c r="A18" s="6">
        <v>1193.1500000000001</v>
      </c>
      <c r="B18" s="6" t="s">
        <v>18</v>
      </c>
      <c r="C18" s="11">
        <v>2.1789999999999998</v>
      </c>
      <c r="D18" s="11">
        <v>2.0650221925200389</v>
      </c>
      <c r="E18" s="11">
        <v>2.19302968</v>
      </c>
      <c r="F18" s="11">
        <v>2.3096381344657573</v>
      </c>
      <c r="G18" s="11">
        <v>2.1846546806996781</v>
      </c>
      <c r="H18" s="11">
        <v>2.4434205676373022</v>
      </c>
      <c r="I18" s="11">
        <v>15.7</v>
      </c>
      <c r="J18" s="11">
        <v>2.67</v>
      </c>
      <c r="K18" s="11">
        <v>4.6500000000000004</v>
      </c>
      <c r="L18" s="11">
        <v>4.21</v>
      </c>
      <c r="M18" s="11">
        <v>0.17006369426751591</v>
      </c>
      <c r="N18" s="11">
        <v>0.57419354838709669</v>
      </c>
      <c r="O18" s="11">
        <v>3.376344086021505</v>
      </c>
      <c r="P18" s="11">
        <v>3.9628666776437081E-2</v>
      </c>
      <c r="Q18" s="11">
        <v>0.86655241266874294</v>
      </c>
      <c r="R18" s="11">
        <v>9.3818920554819898E-2</v>
      </c>
      <c r="S18" s="11"/>
      <c r="T18" s="6">
        <v>892.28</v>
      </c>
      <c r="U18" s="7">
        <v>24.195992179863438</v>
      </c>
      <c r="V18" s="7">
        <v>55.883986239847843</v>
      </c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</row>
    <row r="19" spans="1:36" x14ac:dyDescent="0.2">
      <c r="A19" s="6">
        <v>1203.4000000000001</v>
      </c>
      <c r="B19" s="6" t="s">
        <v>18</v>
      </c>
      <c r="C19" s="11">
        <v>1.87</v>
      </c>
      <c r="D19" s="11">
        <v>1.7865177797399368</v>
      </c>
      <c r="E19" s="11">
        <v>1.8841497496000001</v>
      </c>
      <c r="F19" s="11">
        <v>1.9911613692505192</v>
      </c>
      <c r="G19" s="11">
        <v>1.8835809114293283</v>
      </c>
      <c r="H19" s="11">
        <v>2.4531883523774418</v>
      </c>
      <c r="I19" s="11">
        <v>8.2799999999999994</v>
      </c>
      <c r="J19" s="11">
        <v>1.82</v>
      </c>
      <c r="K19" s="11">
        <v>3.34</v>
      </c>
      <c r="L19" s="11">
        <v>2.33</v>
      </c>
      <c r="M19" s="11">
        <v>0.21980676328502419</v>
      </c>
      <c r="N19" s="11">
        <v>0.54491017964071864</v>
      </c>
      <c r="O19" s="11">
        <v>2.4790419161676644</v>
      </c>
      <c r="P19" s="11">
        <v>4.8988518316019691E-2</v>
      </c>
      <c r="Q19" s="11">
        <v>0.8288009420868907</v>
      </c>
      <c r="R19" s="11">
        <v>0.12221053959708963</v>
      </c>
      <c r="S19" s="11"/>
      <c r="T19" s="6">
        <v>912.12</v>
      </c>
      <c r="U19" s="7">
        <v>29.871700879765086</v>
      </c>
      <c r="V19" s="7">
        <v>52.015285661724533</v>
      </c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</row>
    <row r="20" spans="1:36" x14ac:dyDescent="0.2">
      <c r="A20" s="6">
        <v>1223.4000000000001</v>
      </c>
      <c r="B20" s="6" t="s">
        <v>18</v>
      </c>
      <c r="C20" s="11">
        <v>1.97</v>
      </c>
      <c r="D20" s="11">
        <v>1.8737622507789027</v>
      </c>
      <c r="E20" s="11">
        <v>1.984386008</v>
      </c>
      <c r="F20" s="11">
        <v>2.0943086094062591</v>
      </c>
      <c r="G20" s="11">
        <v>1.980061575527251</v>
      </c>
      <c r="H20" s="11">
        <v>2.4531883523774418</v>
      </c>
      <c r="I20" s="11">
        <v>11.3</v>
      </c>
      <c r="J20" s="11">
        <v>3.94</v>
      </c>
      <c r="K20" s="11">
        <v>3.69</v>
      </c>
      <c r="L20" s="11">
        <v>3.2</v>
      </c>
      <c r="M20" s="11">
        <v>0.34867256637168137</v>
      </c>
      <c r="N20" s="11">
        <v>1.0677506775067751</v>
      </c>
      <c r="O20" s="11">
        <v>3.0623306233062335</v>
      </c>
      <c r="P20" s="11">
        <v>7.7288289365197577E-2</v>
      </c>
      <c r="Q20" s="11">
        <v>0.82431442504268093</v>
      </c>
      <c r="R20" s="11">
        <v>9.8397285592121617E-2</v>
      </c>
      <c r="S20" s="11"/>
      <c r="T20" s="6">
        <v>931.96</v>
      </c>
      <c r="U20" s="7">
        <v>30.51502932551341</v>
      </c>
      <c r="V20" s="7">
        <v>68.291317055572733</v>
      </c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</row>
    <row r="21" spans="1:36" x14ac:dyDescent="0.2">
      <c r="A21" s="6">
        <v>1260.93</v>
      </c>
      <c r="B21" s="6" t="s">
        <v>18</v>
      </c>
      <c r="C21" s="11">
        <v>2.2109999999999999</v>
      </c>
      <c r="D21" s="11">
        <v>2.0855797295462821</v>
      </c>
      <c r="E21" s="11">
        <v>2.2258273607999999</v>
      </c>
      <c r="F21" s="11">
        <v>2.3425799791126072</v>
      </c>
      <c r="G21" s="11">
        <v>2.2129868567633726</v>
      </c>
      <c r="H21" s="11">
        <v>2.4826760044231477</v>
      </c>
      <c r="I21" s="11">
        <v>18.8</v>
      </c>
      <c r="J21" s="11">
        <v>3.12</v>
      </c>
      <c r="K21" s="11">
        <v>5.01</v>
      </c>
      <c r="L21" s="11">
        <v>5.07</v>
      </c>
      <c r="M21" s="11">
        <v>0.16595744680851063</v>
      </c>
      <c r="N21" s="11">
        <v>0.6227544910179641</v>
      </c>
      <c r="O21" s="11">
        <v>3.75249500998004</v>
      </c>
      <c r="P21" s="11">
        <v>3.9076703294552782E-2</v>
      </c>
      <c r="Q21" s="11">
        <v>0.87562500611551974</v>
      </c>
      <c r="R21" s="11">
        <v>8.5298290589927481E-2</v>
      </c>
      <c r="S21" s="11"/>
      <c r="T21" s="6">
        <v>951.8</v>
      </c>
      <c r="U21" s="7">
        <v>27.064393939394243</v>
      </c>
      <c r="V21" s="7">
        <v>47.126950945489931</v>
      </c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</row>
    <row r="22" spans="1:36" x14ac:dyDescent="0.2">
      <c r="A22" s="6">
        <v>1270.73</v>
      </c>
      <c r="B22" s="6" t="s">
        <v>18</v>
      </c>
      <c r="C22" s="11">
        <v>2.2919999999999998</v>
      </c>
      <c r="D22" s="11">
        <v>2.1565905559067948</v>
      </c>
      <c r="E22" s="11">
        <v>2.3069426088</v>
      </c>
      <c r="F22" s="11">
        <v>2.42593399984814</v>
      </c>
      <c r="G22" s="11">
        <v>2.2911582437746341</v>
      </c>
      <c r="H22" s="11">
        <v>2.4826760044231477</v>
      </c>
      <c r="I22" s="11">
        <v>15.6</v>
      </c>
      <c r="J22" s="11">
        <v>2.73</v>
      </c>
      <c r="K22" s="11">
        <v>4.17</v>
      </c>
      <c r="L22" s="11">
        <v>4.22</v>
      </c>
      <c r="M22" s="11">
        <v>0.17500000000000002</v>
      </c>
      <c r="N22" s="11">
        <v>0.65467625899280579</v>
      </c>
      <c r="O22" s="11">
        <v>3.7410071942446042</v>
      </c>
      <c r="P22" s="11">
        <v>4.1107589799332288E-2</v>
      </c>
      <c r="Q22" s="11">
        <v>0.87353628323581112</v>
      </c>
      <c r="R22" s="11">
        <v>8.5356126964856685E-2</v>
      </c>
      <c r="S22" s="11"/>
      <c r="T22" s="6">
        <v>971.64</v>
      </c>
      <c r="U22" s="7">
        <v>28.659579667644312</v>
      </c>
      <c r="V22" s="7">
        <v>67.786312731884422</v>
      </c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</row>
    <row r="23" spans="1:36" x14ac:dyDescent="0.2">
      <c r="A23" s="6">
        <v>1276.3399999999999</v>
      </c>
      <c r="B23" s="6" t="s">
        <v>18</v>
      </c>
      <c r="C23" s="11">
        <v>1.7190000000000001</v>
      </c>
      <c r="D23" s="11">
        <v>1.6456832849618714</v>
      </c>
      <c r="E23" s="11">
        <v>1.7340081120000002</v>
      </c>
      <c r="F23" s="11">
        <v>1.8352449937241393</v>
      </c>
      <c r="G23" s="11">
        <v>1.7348709137192639</v>
      </c>
      <c r="H23" s="11">
        <v>2.4954999999999998</v>
      </c>
      <c r="I23" s="11">
        <v>25.3</v>
      </c>
      <c r="J23" s="11">
        <v>3.52</v>
      </c>
      <c r="K23" s="11">
        <v>6.73</v>
      </c>
      <c r="L23" s="11">
        <v>6.82</v>
      </c>
      <c r="M23" s="11">
        <v>0.1391304347826087</v>
      </c>
      <c r="N23" s="11">
        <v>0.52303120356612176</v>
      </c>
      <c r="O23" s="11">
        <v>3.7592867756315007</v>
      </c>
      <c r="P23" s="11">
        <v>3.2973321877758081E-2</v>
      </c>
      <c r="Q23" s="11">
        <v>0.8813279490178112</v>
      </c>
      <c r="R23" s="11">
        <v>8.5698729104430646E-2</v>
      </c>
      <c r="S23" s="11"/>
      <c r="T23" s="6">
        <v>991.48</v>
      </c>
      <c r="U23" s="7">
        <v>26.831011730204931</v>
      </c>
      <c r="V23" s="7">
        <v>46.720564903790866</v>
      </c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</row>
    <row r="24" spans="1:36" x14ac:dyDescent="0.2">
      <c r="A24" s="6">
        <v>1298.2</v>
      </c>
      <c r="B24" s="6" t="s">
        <v>18</v>
      </c>
      <c r="C24" s="11">
        <v>2.2090000000000001</v>
      </c>
      <c r="D24" s="11">
        <v>2.079409665463924</v>
      </c>
      <c r="E24" s="11">
        <v>2.224265656</v>
      </c>
      <c r="F24" s="11">
        <v>2.3405213143195378</v>
      </c>
      <c r="G24" s="11">
        <v>2.2095418327626484</v>
      </c>
      <c r="H24" s="11">
        <v>2.4954999999999998</v>
      </c>
      <c r="I24" s="11">
        <v>6.23</v>
      </c>
      <c r="J24" s="11">
        <v>1.48</v>
      </c>
      <c r="K24" s="11">
        <v>1.78</v>
      </c>
      <c r="L24" s="11">
        <v>1.73</v>
      </c>
      <c r="M24" s="11">
        <v>0.23756019261637237</v>
      </c>
      <c r="N24" s="11">
        <v>0.8314606741573034</v>
      </c>
      <c r="O24" s="11">
        <v>3.5</v>
      </c>
      <c r="P24" s="11">
        <v>5.4678119516024755E-2</v>
      </c>
      <c r="Q24" s="11">
        <v>0.85592731135125144</v>
      </c>
      <c r="R24" s="11">
        <v>8.9394569132723742E-2</v>
      </c>
      <c r="S24" s="11"/>
      <c r="T24" s="6">
        <v>1011.32</v>
      </c>
      <c r="U24" s="7">
        <v>28.633394332584825</v>
      </c>
      <c r="V24" s="7">
        <v>67.724378560765516</v>
      </c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</row>
    <row r="25" spans="1:36" x14ac:dyDescent="0.2">
      <c r="A25" s="12"/>
      <c r="B25" s="12"/>
      <c r="C25" s="12"/>
      <c r="D25" s="12"/>
      <c r="E25" s="12"/>
      <c r="F25" s="12"/>
      <c r="G25" s="12"/>
      <c r="H25" s="11" t="s">
        <v>33</v>
      </c>
      <c r="I25" s="11">
        <f>MIN(I2:I24)</f>
        <v>2.1800000000000002</v>
      </c>
      <c r="J25" s="11">
        <f t="shared" ref="J25:R25" si="0">MIN(J2:J24)</f>
        <v>1.1399999999999999</v>
      </c>
      <c r="K25" s="11">
        <f t="shared" si="0"/>
        <v>1.65</v>
      </c>
      <c r="L25" s="11">
        <f t="shared" si="0"/>
        <v>0.95</v>
      </c>
      <c r="M25" s="11">
        <f t="shared" si="0"/>
        <v>0.1391304347826087</v>
      </c>
      <c r="N25" s="11">
        <f t="shared" si="0"/>
        <v>0.41155234657039708</v>
      </c>
      <c r="O25" s="11">
        <f t="shared" si="0"/>
        <v>1.3212121212121213</v>
      </c>
      <c r="P25" s="11">
        <f t="shared" si="0"/>
        <v>3.2973321877758081E-2</v>
      </c>
      <c r="Q25" s="11">
        <f t="shared" si="0"/>
        <v>0.51801635399714452</v>
      </c>
      <c r="R25" s="11">
        <f t="shared" si="0"/>
        <v>7.4198276076210337E-2</v>
      </c>
      <c r="S25" s="13"/>
      <c r="T25" s="6">
        <v>1031.1600000000001</v>
      </c>
      <c r="U25" s="7">
        <v>28.989343680224298</v>
      </c>
      <c r="V25" s="7">
        <v>49.336122035442223</v>
      </c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</row>
    <row r="26" spans="1:36" x14ac:dyDescent="0.2">
      <c r="A26" s="12"/>
      <c r="B26" s="12"/>
      <c r="C26" s="12"/>
      <c r="D26" s="12"/>
      <c r="E26" s="12"/>
      <c r="F26" s="12"/>
      <c r="G26" s="12"/>
      <c r="H26" s="11" t="s">
        <v>34</v>
      </c>
      <c r="I26" s="11">
        <f>MAX(I2:I24)</f>
        <v>25.3</v>
      </c>
      <c r="J26" s="11">
        <f t="shared" ref="J26:R26" si="1">MAX(J2:J24)</f>
        <v>5.3</v>
      </c>
      <c r="K26" s="11">
        <f t="shared" si="1"/>
        <v>6.73</v>
      </c>
      <c r="L26" s="11">
        <f t="shared" si="1"/>
        <v>6.82</v>
      </c>
      <c r="M26" s="11">
        <f t="shared" si="1"/>
        <v>2.4311926605504586</v>
      </c>
      <c r="N26" s="11">
        <f t="shared" si="1"/>
        <v>3.2121212121212124</v>
      </c>
      <c r="O26" s="11">
        <f t="shared" si="1"/>
        <v>4.1067961165048548</v>
      </c>
      <c r="P26" s="11">
        <f t="shared" si="1"/>
        <v>0.33866152817020934</v>
      </c>
      <c r="Q26" s="11">
        <f t="shared" si="1"/>
        <v>0.8813279490178112</v>
      </c>
      <c r="R26" s="11">
        <f t="shared" si="1"/>
        <v>0.14487708983353476</v>
      </c>
      <c r="S26" s="13"/>
      <c r="T26" s="6">
        <v>1051</v>
      </c>
      <c r="U26" s="7">
        <v>24.940405077054471</v>
      </c>
      <c r="V26" s="7">
        <v>58.989633407699365</v>
      </c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</row>
    <row r="27" spans="1:36" x14ac:dyDescent="0.2">
      <c r="A27" s="12"/>
      <c r="B27" s="12"/>
      <c r="C27" s="12"/>
      <c r="D27" s="12"/>
      <c r="E27" s="12"/>
      <c r="F27" s="12"/>
      <c r="G27" s="12"/>
      <c r="H27" s="11" t="s">
        <v>35</v>
      </c>
      <c r="I27" s="11">
        <f>AVERAGE(I2:I24)</f>
        <v>9.2169565217391316</v>
      </c>
      <c r="J27" s="11">
        <f t="shared" ref="J27:R27" si="2">AVERAGE(J2:J24)</f>
        <v>2.0873913043478258</v>
      </c>
      <c r="K27" s="11">
        <f t="shared" si="2"/>
        <v>3.072173913043478</v>
      </c>
      <c r="L27" s="11">
        <f t="shared" si="2"/>
        <v>2.5756521739130434</v>
      </c>
      <c r="M27" s="11">
        <f t="shared" si="2"/>
        <v>0.31035881932901666</v>
      </c>
      <c r="N27" s="11">
        <f t="shared" si="2"/>
        <v>0.745195420989339</v>
      </c>
      <c r="O27" s="11">
        <f t="shared" si="2"/>
        <v>2.884305154191332</v>
      </c>
      <c r="P27" s="11">
        <f t="shared" si="2"/>
        <v>6.0896469368812219E-2</v>
      </c>
      <c r="Q27" s="11">
        <f t="shared" si="2"/>
        <v>0.82874645130480129</v>
      </c>
      <c r="R27" s="11">
        <f t="shared" si="2"/>
        <v>0.11035707932638669</v>
      </c>
      <c r="S27" s="13"/>
      <c r="T27" s="6">
        <v>1070.8399999999999</v>
      </c>
      <c r="U27" s="7">
        <v>29.762275278658887</v>
      </c>
      <c r="V27" s="7">
        <v>50.651551873594507</v>
      </c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</row>
    <row r="28" spans="1:36" x14ac:dyDescent="0.2">
      <c r="A28" s="12"/>
      <c r="B28" s="12"/>
      <c r="C28" s="12"/>
      <c r="D28" s="12"/>
      <c r="E28" s="12"/>
      <c r="F28" s="12"/>
      <c r="G28" s="12"/>
      <c r="H28" s="11" t="s">
        <v>36</v>
      </c>
      <c r="I28" s="11">
        <f>STDEV(I2:I24)</f>
        <v>5.1980673285913817</v>
      </c>
      <c r="J28" s="11">
        <f t="shared" ref="J28:R28" si="3">STDEV(J2:J24)</f>
        <v>1.1174980878214449</v>
      </c>
      <c r="K28" s="11">
        <f t="shared" si="3"/>
        <v>1.1492169528609828</v>
      </c>
      <c r="L28" s="11">
        <f t="shared" si="3"/>
        <v>1.3468509605303127</v>
      </c>
      <c r="M28" s="11">
        <f t="shared" si="3"/>
        <v>0.46675892001591751</v>
      </c>
      <c r="N28" s="11">
        <f t="shared" si="3"/>
        <v>0.60334836991871377</v>
      </c>
      <c r="O28" s="11">
        <f t="shared" si="3"/>
        <v>0.72221054173441901</v>
      </c>
      <c r="P28" s="11">
        <f t="shared" si="3"/>
        <v>6.2084688491047417E-2</v>
      </c>
      <c r="Q28" s="11">
        <f t="shared" si="3"/>
        <v>7.1958557584599001E-2</v>
      </c>
      <c r="R28" s="11">
        <f t="shared" si="3"/>
        <v>2.2798512693986583E-2</v>
      </c>
      <c r="S28" s="13"/>
      <c r="T28" s="6">
        <v>1090.68</v>
      </c>
      <c r="U28" s="7">
        <v>29.489243711052435</v>
      </c>
      <c r="V28" s="7">
        <v>69.748653665040379</v>
      </c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</row>
    <row r="29" spans="1:36" x14ac:dyDescent="0.2">
      <c r="A29" s="12"/>
      <c r="B29" s="12"/>
      <c r="C29" s="12"/>
      <c r="D29" s="12"/>
      <c r="E29" s="12"/>
      <c r="F29" s="12"/>
      <c r="G29" s="12"/>
      <c r="H29" s="11"/>
      <c r="I29" s="11" t="str">
        <f>I25&amp;"-"&amp;I26</f>
        <v>2.18-25.3</v>
      </c>
      <c r="J29" s="11" t="str">
        <f>ROUND(J25,2)&amp;"-"&amp;ROUND(J26,2)</f>
        <v>1.14-5.3</v>
      </c>
      <c r="K29" s="11" t="str">
        <f>ROUND(K25,2)&amp;"-"&amp;ROUND(K26,2)</f>
        <v>1.65-6.73</v>
      </c>
      <c r="L29" s="11" t="str">
        <f t="shared" ref="L29:R29" si="4">ROUND(L25,2)&amp;"-"&amp;ROUND(L26,2)</f>
        <v>0.95-6.82</v>
      </c>
      <c r="M29" s="11" t="str">
        <f t="shared" si="4"/>
        <v>0.14-2.43</v>
      </c>
      <c r="N29" s="11" t="str">
        <f t="shared" si="4"/>
        <v>0.41-3.21</v>
      </c>
      <c r="O29" s="11" t="str">
        <f t="shared" si="4"/>
        <v>1.32-4.11</v>
      </c>
      <c r="P29" s="11" t="str">
        <f t="shared" si="4"/>
        <v>0.03-0.34</v>
      </c>
      <c r="Q29" s="11" t="str">
        <f t="shared" si="4"/>
        <v>0.52-0.88</v>
      </c>
      <c r="R29" s="11" t="str">
        <f t="shared" si="4"/>
        <v>0.07-0.14</v>
      </c>
      <c r="S29"/>
      <c r="T29" s="6">
        <v>1110.52</v>
      </c>
      <c r="U29" s="7">
        <v>30.457378660570292</v>
      </c>
      <c r="V29" s="7">
        <v>51.834528130508659</v>
      </c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</row>
    <row r="30" spans="1:36" x14ac:dyDescent="0.2">
      <c r="A30" s="12"/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  <c r="R30" s="12"/>
      <c r="S30" s="12"/>
      <c r="T30" s="6">
        <v>1130.3599999999999</v>
      </c>
      <c r="U30" s="7">
        <v>27.392572536744865</v>
      </c>
      <c r="V30" s="7">
        <v>64.789557629239297</v>
      </c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</row>
    <row r="31" spans="1:36" x14ac:dyDescent="0.2">
      <c r="A31" s="12"/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6">
        <v>1150.2</v>
      </c>
      <c r="U31" s="7">
        <v>28.589811713235122</v>
      </c>
      <c r="V31" s="7">
        <v>48.65617018493225</v>
      </c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</row>
    <row r="32" spans="1:36" x14ac:dyDescent="0.2">
      <c r="A32" s="12"/>
      <c r="B32" s="12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6">
        <v>1170.04</v>
      </c>
      <c r="U32" s="7">
        <v>26.81334721411049</v>
      </c>
      <c r="V32" s="7">
        <v>61.92912923838076</v>
      </c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</row>
    <row r="33" spans="1:36" x14ac:dyDescent="0.2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12"/>
      <c r="S33" s="12"/>
      <c r="T33" s="6">
        <v>1189.8800000000001</v>
      </c>
      <c r="U33" s="7">
        <v>25.36507707475382</v>
      </c>
      <c r="V33" s="7">
        <v>43.168087963720673</v>
      </c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</row>
    <row r="34" spans="1:36" x14ac:dyDescent="0.2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12"/>
      <c r="S34" s="12"/>
      <c r="T34" s="6">
        <v>1209.72</v>
      </c>
      <c r="U34" s="7">
        <v>33.733341343999406</v>
      </c>
      <c r="V34" s="7">
        <v>77.911811571051388</v>
      </c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</row>
    <row r="35" spans="1:36" x14ac:dyDescent="0.2">
      <c r="A35" s="12"/>
      <c r="B35" s="12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6">
        <v>1229.56</v>
      </c>
      <c r="U35" s="7">
        <v>34.745009666969864</v>
      </c>
      <c r="V35" s="7">
        <v>72.76677287943869</v>
      </c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</row>
    <row r="36" spans="1:36" x14ac:dyDescent="0.2">
      <c r="A36" s="1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  <c r="T36" s="12"/>
      <c r="U36" s="12"/>
      <c r="V36" s="1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</row>
    <row r="37" spans="1:36" x14ac:dyDescent="0.2">
      <c r="A37" s="12"/>
      <c r="B37" s="12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12"/>
      <c r="S37" s="12"/>
      <c r="T37" s="12"/>
      <c r="U37" s="12"/>
      <c r="V37" s="1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</row>
    <row r="38" spans="1:36" x14ac:dyDescent="0.2">
      <c r="A38" s="12"/>
      <c r="B38" s="12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</row>
    <row r="39" spans="1:36" x14ac:dyDescent="0.2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</row>
    <row r="40" spans="1:36" x14ac:dyDescent="0.2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</row>
    <row r="41" spans="1:36" x14ac:dyDescent="0.2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</row>
    <row r="42" spans="1:36" x14ac:dyDescent="0.2">
      <c r="A42" s="12"/>
      <c r="B42" s="1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12"/>
      <c r="S42" s="12"/>
      <c r="T42" s="12"/>
      <c r="U42" s="12"/>
      <c r="V42" s="1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</row>
    <row r="43" spans="1:36" x14ac:dyDescent="0.2">
      <c r="A43" s="12"/>
      <c r="B43" s="12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</row>
    <row r="44" spans="1:36" x14ac:dyDescent="0.2">
      <c r="A44" s="12"/>
      <c r="B44" s="12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</row>
    <row r="45" spans="1:36" x14ac:dyDescent="0.2">
      <c r="A45" s="12"/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12"/>
      <c r="S45" s="12"/>
      <c r="T45" s="12"/>
      <c r="U45" s="12"/>
      <c r="V45" s="1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</row>
    <row r="46" spans="1:36" x14ac:dyDescent="0.2">
      <c r="A46" s="12"/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</row>
    <row r="47" spans="1:36" x14ac:dyDescent="0.2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12"/>
      <c r="S47" s="12"/>
      <c r="T47" s="12"/>
      <c r="U47" s="12"/>
      <c r="V47" s="1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</row>
    <row r="48" spans="1:36" x14ac:dyDescent="0.2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12"/>
      <c r="S48" s="12"/>
      <c r="T48" s="12"/>
      <c r="U48" s="12"/>
      <c r="V48" s="1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</row>
    <row r="49" spans="1:36" x14ac:dyDescent="0.2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</row>
    <row r="50" spans="1:36" x14ac:dyDescent="0.2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  <c r="Q50" s="12"/>
      <c r="R50" s="12"/>
      <c r="S50" s="12"/>
      <c r="T50" s="12"/>
      <c r="U50" s="12"/>
      <c r="V50" s="1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</row>
    <row r="51" spans="1:36" x14ac:dyDescent="0.2">
      <c r="A51" s="12"/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12"/>
      <c r="S51" s="12"/>
      <c r="T51" s="12"/>
      <c r="U51" s="12"/>
      <c r="V51" s="1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</row>
    <row r="52" spans="1:36" x14ac:dyDescent="0.2">
      <c r="A52" s="12"/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  <c r="M52" s="12"/>
      <c r="N52" s="12"/>
      <c r="O52" s="12"/>
      <c r="P52" s="12"/>
      <c r="Q52" s="12"/>
      <c r="R52" s="12"/>
      <c r="S52" s="12"/>
      <c r="T52" s="12"/>
      <c r="U52" s="12"/>
      <c r="V52" s="1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</row>
    <row r="53" spans="1:36" x14ac:dyDescent="0.2">
      <c r="A53" s="12"/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</row>
    <row r="54" spans="1:36" x14ac:dyDescent="0.2">
      <c r="A54" s="12"/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12"/>
      <c r="S54" s="12"/>
      <c r="T54" s="12"/>
      <c r="U54" s="12"/>
      <c r="V54" s="1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</row>
    <row r="55" spans="1:36" x14ac:dyDescent="0.2">
      <c r="A55" s="12"/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12"/>
      <c r="S55" s="12"/>
      <c r="T55" s="12"/>
      <c r="U55" s="12"/>
      <c r="V55" s="1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</row>
    <row r="56" spans="1:36" x14ac:dyDescent="0.2">
      <c r="A56" s="12"/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/>
      <c r="P56" s="12"/>
      <c r="Q56" s="12"/>
      <c r="R56" s="12"/>
      <c r="S56" s="12"/>
      <c r="T56" s="12"/>
      <c r="U56" s="12"/>
      <c r="V56" s="1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</row>
    <row r="57" spans="1:36" x14ac:dyDescent="0.2">
      <c r="A57" s="12"/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12"/>
      <c r="S57" s="12"/>
      <c r="T57" s="12"/>
      <c r="U57" s="12"/>
      <c r="V57" s="1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</row>
    <row r="58" spans="1:36" x14ac:dyDescent="0.2">
      <c r="A58" s="12"/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  <c r="M58" s="12"/>
      <c r="N58" s="12"/>
      <c r="O58" s="12"/>
      <c r="P58" s="12"/>
      <c r="Q58" s="12"/>
      <c r="R58" s="12"/>
      <c r="S58" s="12"/>
      <c r="T58" s="12"/>
      <c r="U58" s="12"/>
      <c r="V58" s="1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</row>
    <row r="59" spans="1:36" x14ac:dyDescent="0.2">
      <c r="A59" s="12"/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12"/>
      <c r="S59" s="12"/>
      <c r="T59" s="12"/>
      <c r="U59" s="12"/>
      <c r="V59" s="1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</row>
    <row r="60" spans="1:36" x14ac:dyDescent="0.2">
      <c r="A60" s="12"/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12"/>
      <c r="S60" s="12"/>
      <c r="T60" s="12"/>
      <c r="U60" s="12"/>
      <c r="V60" s="1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</row>
    <row r="61" spans="1:36" x14ac:dyDescent="0.2">
      <c r="A61" s="12"/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12"/>
      <c r="T61" s="12"/>
      <c r="U61" s="12"/>
      <c r="V61" s="1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</row>
    <row r="62" spans="1:36" x14ac:dyDescent="0.2">
      <c r="A62" s="12"/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12"/>
      <c r="T62" s="12"/>
      <c r="U62" s="12"/>
      <c r="V62" s="1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</row>
    <row r="63" spans="1:36" x14ac:dyDescent="0.2">
      <c r="A63" s="12"/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12"/>
      <c r="T63" s="12"/>
      <c r="U63" s="12"/>
      <c r="V63" s="1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</row>
    <row r="64" spans="1:36" x14ac:dyDescent="0.2">
      <c r="A64" s="12"/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12"/>
      <c r="T64" s="12"/>
      <c r="U64" s="12"/>
      <c r="V64" s="1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</row>
    <row r="65" spans="1:36" x14ac:dyDescent="0.2">
      <c r="A65" s="12"/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12"/>
      <c r="T65" s="12"/>
      <c r="U65" s="12"/>
      <c r="V65" s="1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</row>
    <row r="66" spans="1:36" x14ac:dyDescent="0.2">
      <c r="A66" s="12"/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12"/>
      <c r="T66" s="12"/>
      <c r="U66" s="12"/>
      <c r="V66" s="1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</row>
    <row r="67" spans="1:36" x14ac:dyDescent="0.2">
      <c r="A67" s="12"/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12"/>
      <c r="T67" s="12"/>
      <c r="U67" s="12"/>
      <c r="V67" s="1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1"/>
  <sheetViews>
    <sheetView workbookViewId="0">
      <selection activeCell="A2" sqref="A2:B7"/>
    </sheetView>
  </sheetViews>
  <sheetFormatPr defaultRowHeight="14.25" x14ac:dyDescent="0.2"/>
  <cols>
    <col min="1" max="1" width="9" style="8" collapsed="1"/>
    <col min="2" max="2" width="9.25" style="8" bestFit="1" customWidth="1" collapsed="1"/>
    <col min="3" max="3" width="13.5" style="8" bestFit="1" customWidth="1" collapsed="1"/>
    <col min="4" max="4" width="9.875" style="8" bestFit="1" customWidth="1" collapsed="1"/>
    <col min="5" max="11" width="9" style="8" collapsed="1"/>
  </cols>
  <sheetData>
    <row r="1" spans="1:11" ht="18.75" x14ac:dyDescent="0.25">
      <c r="A1" s="6" t="s">
        <v>0</v>
      </c>
      <c r="B1" s="6" t="s">
        <v>12</v>
      </c>
      <c r="C1" s="6" t="s">
        <v>13</v>
      </c>
      <c r="D1" s="6" t="s">
        <v>14</v>
      </c>
      <c r="I1" s="8" t="s">
        <v>0</v>
      </c>
      <c r="J1" s="8" t="s">
        <v>10</v>
      </c>
      <c r="K1" s="8" t="s">
        <v>11</v>
      </c>
    </row>
    <row r="2" spans="1:11" x14ac:dyDescent="0.2">
      <c r="A2" s="11">
        <v>1762</v>
      </c>
      <c r="B2" s="11" t="s">
        <v>19</v>
      </c>
      <c r="C2" s="11">
        <v>2.661</v>
      </c>
      <c r="D2" s="11">
        <v>94.44</v>
      </c>
      <c r="I2" s="6">
        <v>1608.3</v>
      </c>
      <c r="J2" s="7">
        <v>30.905538489116246</v>
      </c>
      <c r="K2" s="7">
        <v>78.696987135637485</v>
      </c>
    </row>
    <row r="3" spans="1:11" x14ac:dyDescent="0.2">
      <c r="A3" s="11">
        <v>1892</v>
      </c>
      <c r="B3" s="11" t="s">
        <v>20</v>
      </c>
      <c r="C3" s="11">
        <v>2.9180000000000001</v>
      </c>
      <c r="D3" s="11">
        <v>27.53</v>
      </c>
      <c r="I3" s="6">
        <v>1628.14</v>
      </c>
      <c r="J3" s="7">
        <v>30.994109698191764</v>
      </c>
      <c r="K3" s="7">
        <v>78.922522351717234</v>
      </c>
    </row>
    <row r="4" spans="1:11" x14ac:dyDescent="0.2">
      <c r="A4" s="11">
        <v>2330</v>
      </c>
      <c r="B4" s="11" t="s">
        <v>20</v>
      </c>
      <c r="C4" s="11">
        <v>2.669</v>
      </c>
      <c r="D4" s="11">
        <v>11.88</v>
      </c>
      <c r="I4" s="6">
        <v>1647.98</v>
      </c>
      <c r="J4" s="7">
        <v>30.725483176123944</v>
      </c>
      <c r="K4" s="7">
        <v>78.238499390625421</v>
      </c>
    </row>
    <row r="5" spans="1:11" x14ac:dyDescent="0.2">
      <c r="A5" s="11">
        <v>2488</v>
      </c>
      <c r="B5" s="11" t="s">
        <v>20</v>
      </c>
      <c r="C5" s="11">
        <v>1.97</v>
      </c>
      <c r="D5" s="11">
        <v>4.9000000000000004</v>
      </c>
      <c r="I5" s="6">
        <v>1667.82</v>
      </c>
      <c r="J5" s="7">
        <v>33.92055313402404</v>
      </c>
      <c r="K5" s="7">
        <v>86.374334961420402</v>
      </c>
    </row>
    <row r="6" spans="1:11" x14ac:dyDescent="0.2">
      <c r="A6" s="11">
        <v>2683</v>
      </c>
      <c r="B6" s="11" t="s">
        <v>20</v>
      </c>
      <c r="C6" s="11">
        <v>2.36</v>
      </c>
      <c r="D6" s="11">
        <v>4.87</v>
      </c>
      <c r="I6" s="6">
        <v>1687.66</v>
      </c>
      <c r="J6" s="7">
        <v>33.804784829899383</v>
      </c>
      <c r="K6" s="7">
        <v>84.554920915776833</v>
      </c>
    </row>
    <row r="7" spans="1:11" x14ac:dyDescent="0.2">
      <c r="A7" s="11">
        <v>2871</v>
      </c>
      <c r="B7" s="11" t="s">
        <v>20</v>
      </c>
      <c r="C7" s="11">
        <v>2.2959999999999998</v>
      </c>
      <c r="D7" s="11">
        <v>7.86</v>
      </c>
      <c r="I7" s="6">
        <v>1707.5</v>
      </c>
      <c r="J7" s="7">
        <v>36.566716372192474</v>
      </c>
      <c r="K7" s="7">
        <v>91.463259611274836</v>
      </c>
    </row>
    <row r="8" spans="1:11" x14ac:dyDescent="0.2">
      <c r="I8" s="6">
        <v>1727.34</v>
      </c>
      <c r="J8" s="7">
        <v>38.014045914906141</v>
      </c>
      <c r="K8" s="7">
        <v>95.083422722473969</v>
      </c>
    </row>
    <row r="9" spans="1:11" x14ac:dyDescent="0.2">
      <c r="I9" s="6">
        <v>1747.18</v>
      </c>
      <c r="J9" s="7">
        <v>34.086232521399701</v>
      </c>
      <c r="K9" s="7">
        <v>90.703464739444527</v>
      </c>
    </row>
    <row r="10" spans="1:11" x14ac:dyDescent="0.2">
      <c r="I10" s="6">
        <v>1767.02</v>
      </c>
      <c r="J10" s="7">
        <v>35.396436862326759</v>
      </c>
      <c r="K10" s="7">
        <v>94.189918490651507</v>
      </c>
    </row>
    <row r="11" spans="1:11" x14ac:dyDescent="0.2">
      <c r="I11" s="6">
        <v>1786.86</v>
      </c>
      <c r="J11" s="7">
        <v>25.761937451801572</v>
      </c>
      <c r="K11" s="7">
        <v>68.552515559243986</v>
      </c>
    </row>
    <row r="12" spans="1:11" x14ac:dyDescent="0.2">
      <c r="I12" s="6">
        <v>1806.7</v>
      </c>
      <c r="J12" s="7">
        <v>35.996511468060532</v>
      </c>
      <c r="K12" s="7">
        <v>90.037022739267996</v>
      </c>
    </row>
    <row r="13" spans="1:11" x14ac:dyDescent="0.2">
      <c r="I13" s="6">
        <v>1826.54</v>
      </c>
      <c r="J13" s="7">
        <v>31.916290838390822</v>
      </c>
      <c r="K13" s="7">
        <v>80.715078118166588</v>
      </c>
    </row>
    <row r="14" spans="1:11" x14ac:dyDescent="0.2">
      <c r="I14" s="6">
        <v>1846.38</v>
      </c>
      <c r="J14" s="7">
        <v>35.878642842158307</v>
      </c>
      <c r="K14" s="7">
        <v>91.490539247503676</v>
      </c>
    </row>
    <row r="15" spans="1:11" x14ac:dyDescent="0.2">
      <c r="I15" s="6">
        <v>1866.22</v>
      </c>
      <c r="J15" s="7">
        <v>35.229032820420301</v>
      </c>
      <c r="K15" s="7">
        <v>89.834033692071756</v>
      </c>
    </row>
    <row r="16" spans="1:11" x14ac:dyDescent="0.2">
      <c r="I16" s="6">
        <v>1886.06</v>
      </c>
      <c r="J16" s="7">
        <v>32.114444018740748</v>
      </c>
      <c r="K16" s="7">
        <v>81.891832247788898</v>
      </c>
    </row>
    <row r="17" spans="9:11" x14ac:dyDescent="0.2">
      <c r="I17" s="6">
        <v>1905.9</v>
      </c>
      <c r="J17" s="7">
        <v>32.798149437660463</v>
      </c>
      <c r="K17" s="7">
        <v>83.635281066034182</v>
      </c>
    </row>
    <row r="18" spans="9:11" x14ac:dyDescent="0.2">
      <c r="I18" s="6">
        <v>1925.74</v>
      </c>
      <c r="J18" s="7">
        <v>31.41870044473734</v>
      </c>
      <c r="K18" s="7">
        <v>80.117686134080216</v>
      </c>
    </row>
    <row r="19" spans="9:11" x14ac:dyDescent="0.2">
      <c r="I19" s="6">
        <v>1945.58</v>
      </c>
      <c r="J19" s="7">
        <v>34.047968458988969</v>
      </c>
      <c r="K19" s="7">
        <v>86.822319570421868</v>
      </c>
    </row>
    <row r="20" spans="9:11" x14ac:dyDescent="0.2">
      <c r="I20" s="6">
        <v>1965.42</v>
      </c>
      <c r="J20" s="7">
        <v>39.140156779239923</v>
      </c>
      <c r="K20" s="7">
        <v>99.807399787061797</v>
      </c>
    </row>
    <row r="21" spans="9:11" x14ac:dyDescent="0.2">
      <c r="I21" s="6">
        <v>1985.26</v>
      </c>
      <c r="J21" s="7">
        <v>35.059053218071831</v>
      </c>
      <c r="K21" s="7">
        <v>89.400585706083163</v>
      </c>
    </row>
    <row r="22" spans="9:11" x14ac:dyDescent="0.2">
      <c r="I22" s="6">
        <v>2005.1</v>
      </c>
      <c r="J22" s="7">
        <v>32.334846495614237</v>
      </c>
      <c r="K22" s="7">
        <v>82.777207028772452</v>
      </c>
    </row>
    <row r="23" spans="9:11" x14ac:dyDescent="0.2">
      <c r="I23" s="6">
        <v>2024.94</v>
      </c>
      <c r="J23" s="7">
        <v>38.554034568649563</v>
      </c>
      <c r="K23" s="7">
        <v>98.698328495742885</v>
      </c>
    </row>
    <row r="24" spans="9:11" x14ac:dyDescent="0.2">
      <c r="I24" s="6">
        <v>2044.78</v>
      </c>
      <c r="J24" s="7">
        <v>32.485169597946232</v>
      </c>
      <c r="K24" s="7">
        <v>72.506874769381923</v>
      </c>
    </row>
    <row r="25" spans="9:11" x14ac:dyDescent="0.2">
      <c r="I25" s="6">
        <v>2064.62</v>
      </c>
      <c r="J25" s="7">
        <v>34.51786050212997</v>
      </c>
      <c r="K25" s="7">
        <v>77.04383937996009</v>
      </c>
    </row>
    <row r="26" spans="9:11" x14ac:dyDescent="0.2">
      <c r="I26" s="6">
        <v>2084.46</v>
      </c>
      <c r="J26" s="7">
        <v>33.258854658613537</v>
      </c>
      <c r="K26" s="7">
        <v>74.258078006953269</v>
      </c>
    </row>
    <row r="27" spans="9:11" x14ac:dyDescent="0.2">
      <c r="I27" s="6">
        <v>2104.3000000000002</v>
      </c>
      <c r="J27" s="7">
        <v>34.896165531615253</v>
      </c>
      <c r="K27" s="7">
        <v>77.913752857365054</v>
      </c>
    </row>
    <row r="28" spans="9:11" x14ac:dyDescent="0.2">
      <c r="I28" s="6">
        <v>2124.14</v>
      </c>
      <c r="J28" s="7">
        <v>35.655778070408019</v>
      </c>
      <c r="K28" s="7">
        <v>79.609763370647244</v>
      </c>
    </row>
    <row r="29" spans="9:11" x14ac:dyDescent="0.2">
      <c r="I29" s="6">
        <v>2143.98</v>
      </c>
      <c r="J29" s="7">
        <v>34.141050592282241</v>
      </c>
      <c r="K29" s="7">
        <v>76.227784274117866</v>
      </c>
    </row>
    <row r="30" spans="9:11" x14ac:dyDescent="0.2">
      <c r="I30" s="6">
        <v>2163.8200000000002</v>
      </c>
      <c r="J30" s="7">
        <v>34.160333833587003</v>
      </c>
      <c r="K30" s="7">
        <v>76.270838566027024</v>
      </c>
    </row>
    <row r="31" spans="9:11" x14ac:dyDescent="0.2">
      <c r="I31" s="6">
        <v>2183.66</v>
      </c>
      <c r="J31" s="7">
        <v>33.260999317452281</v>
      </c>
      <c r="K31" s="7">
        <v>74.262866453367934</v>
      </c>
    </row>
    <row r="32" spans="9:11" x14ac:dyDescent="0.2">
      <c r="I32" s="6">
        <v>2203.5</v>
      </c>
      <c r="J32" s="7">
        <v>41.28312402185346</v>
      </c>
      <c r="K32" s="7">
        <v>92.174113494060919</v>
      </c>
    </row>
    <row r="33" spans="9:11" x14ac:dyDescent="0.2">
      <c r="I33" s="6">
        <v>2223.34</v>
      </c>
      <c r="J33" s="7">
        <v>41.576968000116096</v>
      </c>
      <c r="K33" s="7">
        <v>92.830188072806195</v>
      </c>
    </row>
    <row r="34" spans="9:11" x14ac:dyDescent="0.2">
      <c r="I34" s="6">
        <v>2243.1799999999998</v>
      </c>
      <c r="J34" s="7">
        <v>34.638860134755951</v>
      </c>
      <c r="K34" s="7">
        <v>80.722434919280545</v>
      </c>
    </row>
    <row r="35" spans="9:11" x14ac:dyDescent="0.2">
      <c r="I35" s="6">
        <v>2263.02</v>
      </c>
      <c r="J35" s="7">
        <v>36.616664023803771</v>
      </c>
      <c r="K35" s="7">
        <v>85.331511115658316</v>
      </c>
    </row>
    <row r="36" spans="9:11" x14ac:dyDescent="0.2">
      <c r="I36" s="6">
        <v>2282.86</v>
      </c>
      <c r="J36" s="7">
        <v>36.025495957702972</v>
      </c>
      <c r="K36" s="7">
        <v>83.953852452626933</v>
      </c>
    </row>
    <row r="37" spans="9:11" x14ac:dyDescent="0.2">
      <c r="I37" s="6">
        <v>2302.6999999999998</v>
      </c>
      <c r="J37" s="7">
        <v>33.732092960496018</v>
      </c>
      <c r="K37" s="7">
        <v>78.609303773325379</v>
      </c>
    </row>
    <row r="38" spans="9:11" x14ac:dyDescent="0.2">
      <c r="I38" s="6">
        <v>2322.54</v>
      </c>
      <c r="J38" s="7">
        <v>32.925493272336318</v>
      </c>
      <c r="K38" s="7">
        <v>76.729603038945484</v>
      </c>
    </row>
    <row r="39" spans="9:11" x14ac:dyDescent="0.2">
      <c r="I39" s="6">
        <v>2342.38</v>
      </c>
      <c r="J39" s="7">
        <v>32.253273128581654</v>
      </c>
      <c r="K39" s="7">
        <v>75.163060531641136</v>
      </c>
    </row>
    <row r="40" spans="9:11" x14ac:dyDescent="0.2">
      <c r="I40" s="6">
        <v>2362.2199999999998</v>
      </c>
      <c r="J40" s="7">
        <v>38.180504435578271</v>
      </c>
      <c r="K40" s="7">
        <v>88.975886403196839</v>
      </c>
    </row>
    <row r="41" spans="9:11" x14ac:dyDescent="0.2">
      <c r="I41" s="6">
        <v>2382.06</v>
      </c>
      <c r="J41" s="7">
        <v>38.608241161353746</v>
      </c>
      <c r="K41" s="7">
        <v>89.972684504366228</v>
      </c>
    </row>
    <row r="42" spans="9:11" x14ac:dyDescent="0.2">
      <c r="I42" s="6">
        <v>2401.9</v>
      </c>
      <c r="J42" s="7">
        <v>31.808112375197492</v>
      </c>
      <c r="K42" s="7">
        <v>74.125657458795359</v>
      </c>
    </row>
    <row r="43" spans="9:11" x14ac:dyDescent="0.2">
      <c r="I43" s="6">
        <v>2421.7399999999998</v>
      </c>
      <c r="J43" s="7">
        <v>32.702218429195334</v>
      </c>
      <c r="K43" s="7">
        <v>76.209283117203128</v>
      </c>
    </row>
    <row r="44" spans="9:11" x14ac:dyDescent="0.2">
      <c r="I44" s="6">
        <v>2441.58</v>
      </c>
      <c r="J44" s="7">
        <v>37.194233399268754</v>
      </c>
      <c r="K44" s="7">
        <v>86.677479376188955</v>
      </c>
    </row>
    <row r="45" spans="9:11" x14ac:dyDescent="0.2">
      <c r="I45" s="6">
        <v>2461.42</v>
      </c>
      <c r="J45" s="7">
        <v>33.694506029175024</v>
      </c>
      <c r="K45" s="7">
        <v>66.3781768774748</v>
      </c>
    </row>
    <row r="46" spans="9:11" x14ac:dyDescent="0.2">
      <c r="I46" s="6">
        <v>2481.2600000000002</v>
      </c>
      <c r="J46" s="7">
        <v>31.72855316537764</v>
      </c>
      <c r="K46" s="7">
        <v>62.505249735793953</v>
      </c>
    </row>
    <row r="47" spans="9:11" x14ac:dyDescent="0.2">
      <c r="I47" s="6">
        <v>2501.1</v>
      </c>
      <c r="J47" s="7">
        <v>35.636269630651398</v>
      </c>
      <c r="K47" s="7">
        <v>70.203451172383254</v>
      </c>
    </row>
    <row r="48" spans="9:11" x14ac:dyDescent="0.2">
      <c r="I48" s="6">
        <v>2520.94</v>
      </c>
      <c r="J48" s="7">
        <v>29.155551046820772</v>
      </c>
      <c r="K48" s="7">
        <v>67.944125838924151</v>
      </c>
    </row>
    <row r="49" spans="9:11" x14ac:dyDescent="0.2">
      <c r="I49" s="6">
        <v>2540.7800000000002</v>
      </c>
      <c r="J49" s="7">
        <v>32.913466907373802</v>
      </c>
      <c r="K49" s="7">
        <v>74.700513928702023</v>
      </c>
    </row>
    <row r="50" spans="9:11" x14ac:dyDescent="0.2">
      <c r="I50" s="6">
        <v>2560.62</v>
      </c>
      <c r="J50" s="7">
        <v>31.160152091030227</v>
      </c>
      <c r="K50" s="7">
        <v>70.721184791839505</v>
      </c>
    </row>
    <row r="51" spans="9:11" x14ac:dyDescent="0.2">
      <c r="I51" s="6">
        <v>2580.46</v>
      </c>
      <c r="J51" s="7">
        <v>35.92819898888461</v>
      </c>
      <c r="K51" s="7">
        <v>81.542759884741059</v>
      </c>
    </row>
    <row r="52" spans="9:11" x14ac:dyDescent="0.2">
      <c r="I52" s="6">
        <v>2600.3000000000002</v>
      </c>
      <c r="J52" s="7">
        <v>34.107292848263128</v>
      </c>
      <c r="K52" s="7">
        <v>77.410025253559439</v>
      </c>
    </row>
    <row r="53" spans="9:11" x14ac:dyDescent="0.2">
      <c r="I53" s="6">
        <v>2620.14</v>
      </c>
      <c r="J53" s="7">
        <v>35.158753999997444</v>
      </c>
      <c r="K53" s="7">
        <v>79.79642497959442</v>
      </c>
    </row>
    <row r="54" spans="9:11" x14ac:dyDescent="0.2">
      <c r="I54" s="6">
        <v>2639.98</v>
      </c>
      <c r="J54" s="7">
        <v>34.713364253191934</v>
      </c>
      <c r="K54" s="7">
        <v>78.785566929344711</v>
      </c>
    </row>
    <row r="55" spans="9:11" x14ac:dyDescent="0.2">
      <c r="I55" s="6">
        <v>2659.82</v>
      </c>
      <c r="J55" s="7">
        <v>33.383663071761781</v>
      </c>
      <c r="K55" s="7">
        <v>75.767672706777077</v>
      </c>
    </row>
    <row r="56" spans="9:11" x14ac:dyDescent="0.2">
      <c r="I56" s="6">
        <v>2679.66</v>
      </c>
      <c r="J56" s="7">
        <v>34.93718439535391</v>
      </c>
      <c r="K56" s="7">
        <v>79.293549868186957</v>
      </c>
    </row>
    <row r="57" spans="9:11" x14ac:dyDescent="0.2">
      <c r="I57" s="6">
        <v>2699.5</v>
      </c>
      <c r="J57" s="7">
        <v>27.314926530045081</v>
      </c>
      <c r="K57" s="7">
        <v>61.994048073433831</v>
      </c>
    </row>
    <row r="58" spans="9:11" x14ac:dyDescent="0.2">
      <c r="I58" s="6">
        <v>2719.34</v>
      </c>
      <c r="J58" s="7">
        <v>30.458981209061417</v>
      </c>
      <c r="K58" s="7">
        <v>69.129805026762952</v>
      </c>
    </row>
    <row r="59" spans="9:11" x14ac:dyDescent="0.2">
      <c r="I59" s="6">
        <v>2739.18</v>
      </c>
      <c r="J59" s="7">
        <v>30.674405331162841</v>
      </c>
      <c r="K59" s="7">
        <v>69.618732330559396</v>
      </c>
    </row>
    <row r="60" spans="9:11" x14ac:dyDescent="0.2">
      <c r="I60" s="6">
        <v>2759.02</v>
      </c>
      <c r="J60" s="7">
        <v>31.87710095310478</v>
      </c>
      <c r="K60" s="7">
        <v>72.34837431302509</v>
      </c>
    </row>
    <row r="61" spans="9:11" x14ac:dyDescent="0.2">
      <c r="I61" s="6">
        <v>2778.86</v>
      </c>
      <c r="J61" s="7">
        <v>30.826636630541035</v>
      </c>
      <c r="K61" s="7">
        <v>70.647458415985014</v>
      </c>
    </row>
    <row r="62" spans="9:11" x14ac:dyDescent="0.2">
      <c r="I62" s="6">
        <v>2798.7</v>
      </c>
      <c r="J62" s="7">
        <v>29.93648756590391</v>
      </c>
      <c r="K62" s="7">
        <v>68.607444457223281</v>
      </c>
    </row>
    <row r="63" spans="9:11" x14ac:dyDescent="0.2">
      <c r="I63" s="6">
        <v>2818.54</v>
      </c>
      <c r="J63" s="7">
        <v>31.921944067064384</v>
      </c>
      <c r="K63" s="7">
        <v>73.157647493759342</v>
      </c>
    </row>
    <row r="64" spans="9:11" x14ac:dyDescent="0.2">
      <c r="I64" s="6">
        <v>2838.38</v>
      </c>
      <c r="J64" s="7">
        <v>33.657899091215882</v>
      </c>
      <c r="K64" s="7">
        <v>77.136051360863632</v>
      </c>
    </row>
    <row r="65" spans="9:11" x14ac:dyDescent="0.2">
      <c r="I65" s="6">
        <v>2858.22</v>
      </c>
      <c r="J65" s="7">
        <v>28.673596221066514</v>
      </c>
      <c r="K65" s="7">
        <v>65.713192163740388</v>
      </c>
    </row>
    <row r="66" spans="9:11" x14ac:dyDescent="0.2">
      <c r="I66" s="6">
        <v>2878.06</v>
      </c>
      <c r="J66" s="7">
        <v>37.867309024536496</v>
      </c>
      <c r="K66" s="7">
        <v>86.943341520335792</v>
      </c>
    </row>
    <row r="67" spans="9:11" x14ac:dyDescent="0.2">
      <c r="I67" s="6">
        <v>2897.9</v>
      </c>
      <c r="J67" s="7">
        <v>23.370083905160111</v>
      </c>
      <c r="K67" s="7">
        <v>53.65771264624761</v>
      </c>
    </row>
    <row r="68" spans="9:11" x14ac:dyDescent="0.2">
      <c r="I68" s="6">
        <v>2917.74</v>
      </c>
      <c r="J68" s="7">
        <v>30.957547081540525</v>
      </c>
      <c r="K68" s="7">
        <v>70.059125806497519</v>
      </c>
    </row>
    <row r="69" spans="9:11" x14ac:dyDescent="0.2">
      <c r="I69" s="6">
        <v>2937.58</v>
      </c>
      <c r="J69" s="7">
        <v>30.945186361250133</v>
      </c>
      <c r="K69" s="7">
        <v>70.031152619358281</v>
      </c>
    </row>
    <row r="70" spans="9:11" x14ac:dyDescent="0.2">
      <c r="I70" s="6">
        <v>2957.42</v>
      </c>
      <c r="J70" s="7">
        <v>30.346700968074803</v>
      </c>
      <c r="K70" s="7">
        <v>68.623905304650634</v>
      </c>
    </row>
    <row r="71" spans="9:11" x14ac:dyDescent="0.2">
      <c r="I71" s="6">
        <v>2969.32</v>
      </c>
      <c r="J71" s="7">
        <v>29.059962706212485</v>
      </c>
      <c r="K71" s="7">
        <v>65.714165470762126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1"/>
  <sheetViews>
    <sheetView workbookViewId="0">
      <selection activeCell="L16" sqref="L16"/>
    </sheetView>
  </sheetViews>
  <sheetFormatPr defaultRowHeight="14.25" x14ac:dyDescent="0.2"/>
  <cols>
    <col min="2" max="2" width="15.125" bestFit="1" customWidth="1" collapsed="1"/>
    <col min="3" max="3" width="13.5" bestFit="1" customWidth="1" collapsed="1"/>
  </cols>
  <sheetData>
    <row r="1" spans="1:3" ht="18.75" x14ac:dyDescent="0.25">
      <c r="A1" s="11" t="s">
        <v>0</v>
      </c>
      <c r="B1" s="11" t="s">
        <v>12</v>
      </c>
      <c r="C1" s="11" t="s">
        <v>13</v>
      </c>
    </row>
    <row r="2" spans="1:3" x14ac:dyDescent="0.2">
      <c r="A2" s="11">
        <v>80</v>
      </c>
      <c r="B2" s="11" t="s">
        <v>41</v>
      </c>
      <c r="C2" s="11">
        <v>3.3090000000000002</v>
      </c>
    </row>
    <row r="3" spans="1:3" x14ac:dyDescent="0.2">
      <c r="A3" s="11">
        <v>86</v>
      </c>
      <c r="B3" s="11" t="s">
        <v>41</v>
      </c>
      <c r="C3" s="11">
        <v>2.7519999999999998</v>
      </c>
    </row>
    <row r="4" spans="1:3" x14ac:dyDescent="0.2">
      <c r="A4" s="11">
        <v>93</v>
      </c>
      <c r="B4" s="11" t="s">
        <v>41</v>
      </c>
      <c r="C4" s="11">
        <v>3.46</v>
      </c>
    </row>
    <row r="5" spans="1:3" x14ac:dyDescent="0.2">
      <c r="A5" s="11">
        <v>96.81</v>
      </c>
      <c r="B5" s="11" t="s">
        <v>41</v>
      </c>
      <c r="C5" s="11">
        <v>3.9449999999999998</v>
      </c>
    </row>
    <row r="6" spans="1:3" x14ac:dyDescent="0.2">
      <c r="A6" s="11">
        <v>102.85</v>
      </c>
      <c r="B6" s="11" t="s">
        <v>41</v>
      </c>
      <c r="C6" s="11">
        <v>3.6039000000000003</v>
      </c>
    </row>
    <row r="7" spans="1:3" x14ac:dyDescent="0.2">
      <c r="A7" s="11">
        <v>108</v>
      </c>
      <c r="B7" s="11" t="s">
        <v>41</v>
      </c>
      <c r="C7" s="11">
        <v>3.0529999999999999</v>
      </c>
    </row>
    <row r="8" spans="1:3" x14ac:dyDescent="0.2">
      <c r="A8" s="11">
        <v>110.02</v>
      </c>
      <c r="B8" s="11" t="s">
        <v>41</v>
      </c>
      <c r="C8" s="11">
        <v>4.0503900000000002</v>
      </c>
    </row>
    <row r="9" spans="1:3" x14ac:dyDescent="0.2">
      <c r="A9" s="11">
        <v>114.85</v>
      </c>
      <c r="B9" s="11" t="s">
        <v>41</v>
      </c>
      <c r="C9" s="11">
        <v>3.9769999999999999</v>
      </c>
    </row>
    <row r="10" spans="1:3" x14ac:dyDescent="0.2">
      <c r="A10" s="11">
        <v>115</v>
      </c>
      <c r="B10" s="11" t="s">
        <v>41</v>
      </c>
      <c r="C10" s="11">
        <v>3.3759999999999999</v>
      </c>
    </row>
    <row r="11" spans="1:3" x14ac:dyDescent="0.2">
      <c r="A11" s="11">
        <v>118</v>
      </c>
      <c r="B11" s="11" t="s">
        <v>41</v>
      </c>
      <c r="C11" s="11">
        <v>3.1720000000000002</v>
      </c>
    </row>
    <row r="12" spans="1:3" x14ac:dyDescent="0.2">
      <c r="A12" s="11">
        <v>127.57</v>
      </c>
      <c r="B12" s="11" t="s">
        <v>41</v>
      </c>
      <c r="C12" s="11">
        <v>3.1509999999999998</v>
      </c>
    </row>
    <row r="13" spans="1:3" x14ac:dyDescent="0.2">
      <c r="A13" s="11">
        <v>130.22</v>
      </c>
      <c r="B13" s="11" t="s">
        <v>41</v>
      </c>
      <c r="C13" s="11">
        <v>3.7410000000000001</v>
      </c>
    </row>
    <row r="14" spans="1:3" x14ac:dyDescent="0.2">
      <c r="A14" s="11">
        <v>136</v>
      </c>
      <c r="B14" s="11" t="s">
        <v>41</v>
      </c>
      <c r="C14" s="11">
        <v>3.12</v>
      </c>
    </row>
    <row r="15" spans="1:3" x14ac:dyDescent="0.2">
      <c r="A15" s="11">
        <v>142.1</v>
      </c>
      <c r="B15" s="11" t="s">
        <v>41</v>
      </c>
      <c r="C15" s="11">
        <v>3.3250000000000002</v>
      </c>
    </row>
    <row r="16" spans="1:3" x14ac:dyDescent="0.2">
      <c r="A16" s="11">
        <v>148.72</v>
      </c>
      <c r="B16" s="11" t="s">
        <v>41</v>
      </c>
      <c r="C16" s="11">
        <v>2.2970000000000002</v>
      </c>
    </row>
    <row r="17" spans="1:3" x14ac:dyDescent="0.2">
      <c r="A17" s="11">
        <v>152.81</v>
      </c>
      <c r="B17" s="11" t="s">
        <v>41</v>
      </c>
      <c r="C17" s="11">
        <v>3.0569999999999999</v>
      </c>
    </row>
    <row r="18" spans="1:3" x14ac:dyDescent="0.2">
      <c r="A18" s="11">
        <v>158</v>
      </c>
      <c r="B18" s="11" t="s">
        <v>41</v>
      </c>
      <c r="C18" s="11">
        <v>2.4950000000000001</v>
      </c>
    </row>
    <row r="19" spans="1:3" x14ac:dyDescent="0.2">
      <c r="A19" s="11">
        <v>160.72</v>
      </c>
      <c r="B19" s="11" t="s">
        <v>41</v>
      </c>
      <c r="C19" s="11">
        <v>3.2939400000000001</v>
      </c>
    </row>
    <row r="20" spans="1:3" x14ac:dyDescent="0.2">
      <c r="A20" s="11">
        <v>161</v>
      </c>
      <c r="B20" s="11" t="s">
        <v>41</v>
      </c>
      <c r="C20" s="11">
        <v>4.4050000000000002</v>
      </c>
    </row>
    <row r="21" spans="1:3" x14ac:dyDescent="0.2">
      <c r="A21" s="11">
        <v>161.63999999999999</v>
      </c>
      <c r="B21" s="11" t="s">
        <v>41</v>
      </c>
      <c r="C21" s="11">
        <v>3.5369999999999999</v>
      </c>
    </row>
    <row r="22" spans="1:3" x14ac:dyDescent="0.2">
      <c r="A22" s="11">
        <v>169</v>
      </c>
      <c r="B22" s="11" t="s">
        <v>41</v>
      </c>
      <c r="C22" s="11">
        <v>3.641</v>
      </c>
    </row>
    <row r="23" spans="1:3" x14ac:dyDescent="0.2">
      <c r="A23" s="11">
        <v>170.1</v>
      </c>
      <c r="B23" s="11" t="s">
        <v>41</v>
      </c>
      <c r="C23" s="11">
        <v>2.3279999999999998</v>
      </c>
    </row>
    <row r="24" spans="1:3" x14ac:dyDescent="0.2">
      <c r="A24" s="11">
        <v>175.72</v>
      </c>
      <c r="B24" s="11" t="s">
        <v>41</v>
      </c>
      <c r="C24" s="11">
        <v>4.0919999999999996</v>
      </c>
    </row>
    <row r="25" spans="1:3" x14ac:dyDescent="0.2">
      <c r="A25" s="11">
        <v>184</v>
      </c>
      <c r="B25" s="11" t="s">
        <v>41</v>
      </c>
      <c r="C25" s="11">
        <v>4.0590000000000002</v>
      </c>
    </row>
    <row r="26" spans="1:3" x14ac:dyDescent="0.2">
      <c r="A26" s="11">
        <v>187.42</v>
      </c>
      <c r="B26" s="11" t="s">
        <v>41</v>
      </c>
      <c r="C26" s="11">
        <v>4.96</v>
      </c>
    </row>
    <row r="27" spans="1:3" x14ac:dyDescent="0.2">
      <c r="A27" s="11">
        <v>192</v>
      </c>
      <c r="B27" s="11" t="s">
        <v>41</v>
      </c>
      <c r="C27" s="11">
        <v>3.7879999999999998</v>
      </c>
    </row>
    <row r="28" spans="1:3" x14ac:dyDescent="0.2">
      <c r="A28" s="11">
        <v>198.43</v>
      </c>
      <c r="B28" s="11" t="s">
        <v>41</v>
      </c>
      <c r="C28" s="11">
        <v>4.78</v>
      </c>
    </row>
    <row r="29" spans="1:3" x14ac:dyDescent="0.2">
      <c r="A29" s="11">
        <v>201</v>
      </c>
      <c r="B29" s="11" t="s">
        <v>41</v>
      </c>
      <c r="C29" s="11">
        <v>3.7730000000000001</v>
      </c>
    </row>
    <row r="30" spans="1:3" x14ac:dyDescent="0.2">
      <c r="A30" s="11">
        <v>210</v>
      </c>
      <c r="B30" s="11" t="s">
        <v>41</v>
      </c>
      <c r="C30" s="11">
        <v>4.0229999999999997</v>
      </c>
    </row>
    <row r="31" spans="1:3" x14ac:dyDescent="0.2">
      <c r="A31" s="11">
        <v>219</v>
      </c>
      <c r="B31" s="11" t="s">
        <v>41</v>
      </c>
      <c r="C31" s="11">
        <v>3.539000000000000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6"/>
  <sheetViews>
    <sheetView workbookViewId="0">
      <selection activeCell="E15" sqref="E15"/>
    </sheetView>
  </sheetViews>
  <sheetFormatPr defaultRowHeight="14.25" x14ac:dyDescent="0.2"/>
  <cols>
    <col min="2" max="2" width="12.125" bestFit="1" customWidth="1" collapsed="1"/>
    <col min="3" max="3" width="9.25" bestFit="1" customWidth="1" collapsed="1"/>
    <col min="6" max="6" width="6.5" bestFit="1" customWidth="1" collapsed="1"/>
    <col min="7" max="7" width="3.625" bestFit="1" customWidth="1" collapsed="1"/>
    <col min="8" max="8" width="16.375" bestFit="1" customWidth="1" collapsed="1"/>
  </cols>
  <sheetData>
    <row r="1" spans="2:8" ht="15" thickBot="1" x14ac:dyDescent="0.25"/>
    <row r="2" spans="2:8" ht="16.5" thickBot="1" x14ac:dyDescent="0.25">
      <c r="B2" s="16" t="s">
        <v>42</v>
      </c>
      <c r="C2" s="16" t="s">
        <v>43</v>
      </c>
      <c r="D2" s="16" t="s">
        <v>12</v>
      </c>
      <c r="E2" s="16" t="s">
        <v>44</v>
      </c>
      <c r="F2" s="18" t="s">
        <v>45</v>
      </c>
      <c r="G2" s="19"/>
      <c r="H2" s="16" t="s">
        <v>46</v>
      </c>
    </row>
    <row r="3" spans="2:8" ht="32.25" thickBot="1" x14ac:dyDescent="0.25">
      <c r="B3" s="17"/>
      <c r="C3" s="17"/>
      <c r="D3" s="17"/>
      <c r="E3" s="17"/>
      <c r="F3" s="14" t="s">
        <v>47</v>
      </c>
      <c r="G3" s="14" t="s">
        <v>48</v>
      </c>
      <c r="H3" s="17"/>
    </row>
    <row r="4" spans="2:8" ht="32.25" thickBot="1" x14ac:dyDescent="0.25">
      <c r="B4" s="15" t="s">
        <v>49</v>
      </c>
      <c r="C4" s="14" t="s">
        <v>50</v>
      </c>
      <c r="D4" s="14" t="s">
        <v>51</v>
      </c>
      <c r="E4" s="14" t="s">
        <v>52</v>
      </c>
      <c r="F4" s="14" t="s">
        <v>53</v>
      </c>
      <c r="G4" s="14">
        <v>8</v>
      </c>
      <c r="H4" s="14" t="s">
        <v>54</v>
      </c>
    </row>
    <row r="5" spans="2:8" ht="32.25" thickBot="1" x14ac:dyDescent="0.25">
      <c r="B5" s="15" t="s">
        <v>55</v>
      </c>
      <c r="C5" s="14" t="s">
        <v>56</v>
      </c>
      <c r="D5" s="14" t="s">
        <v>57</v>
      </c>
      <c r="E5" s="14" t="s">
        <v>58</v>
      </c>
      <c r="F5" s="14">
        <v>10</v>
      </c>
      <c r="G5" s="14"/>
      <c r="H5" s="14" t="s">
        <v>59</v>
      </c>
    </row>
    <row r="6" spans="2:8" ht="32.25" thickBot="1" x14ac:dyDescent="0.25">
      <c r="B6" s="15" t="s">
        <v>60</v>
      </c>
      <c r="C6" s="14" t="s">
        <v>61</v>
      </c>
      <c r="D6" s="14" t="s">
        <v>62</v>
      </c>
      <c r="E6" s="14" t="s">
        <v>63</v>
      </c>
      <c r="F6" s="14" t="s">
        <v>64</v>
      </c>
      <c r="G6" s="14">
        <v>7</v>
      </c>
      <c r="H6" s="14" t="s">
        <v>54</v>
      </c>
    </row>
  </sheetData>
  <mergeCells count="6">
    <mergeCell ref="H2:H3"/>
    <mergeCell ref="B2:B3"/>
    <mergeCell ref="C2:C3"/>
    <mergeCell ref="D2:D3"/>
    <mergeCell ref="E2:E3"/>
    <mergeCell ref="F2:G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C01Qianshan</vt:lpstr>
      <vt:lpstr>DC02 Hefei</vt:lpstr>
      <vt:lpstr>DC03 Dingyuan</vt:lpstr>
      <vt:lpstr>DC04 Wuhe</vt:lpstr>
      <vt:lpstr>LZSD</vt:lpstr>
      <vt:lpstr>DC05</vt:lpstr>
      <vt:lpstr>Porosity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modified xsi:type="dcterms:W3CDTF">2019-07-09T09:03:00Z</dcterms:modified>
</cp:coreProperties>
</file>